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gross/Dropbox/2. Manuscripts/2. Frontiers - Neural crest Manuscript/Submitted manuscript/Supplemental Information/"/>
    </mc:Choice>
  </mc:AlternateContent>
  <xr:revisionPtr revIDLastSave="0" documentId="13_ncr:1_{FC0ECF1D-773C-2F4A-89B8-D203455D830B}" xr6:coauthVersionLast="47" xr6:coauthVersionMax="47" xr10:uidLastSave="{00000000-0000-0000-0000-000000000000}"/>
  <bookViews>
    <workbookView xWindow="0" yWindow="500" windowWidth="28800" windowHeight="16020" xr2:uid="{C98B7B01-BA9A-4CAB-959E-38F972D19195}"/>
  </bookViews>
  <sheets>
    <sheet name="36hpf  n=4" sheetId="3" r:id="rId1"/>
    <sheet name="72hpf n=4" sheetId="4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Y98" i="4" l="1"/>
  <c r="Y97" i="4"/>
  <c r="Y96" i="4"/>
  <c r="Y95" i="4"/>
  <c r="Y94" i="4"/>
  <c r="Y93" i="4"/>
  <c r="Y92" i="4"/>
  <c r="Y91" i="4"/>
  <c r="Y90" i="4"/>
  <c r="Y89" i="4"/>
  <c r="Y88" i="4"/>
  <c r="Y87" i="4"/>
  <c r="Y86" i="4"/>
  <c r="Y85" i="4"/>
  <c r="Y84" i="4"/>
  <c r="Y83" i="4"/>
  <c r="Y82" i="4"/>
  <c r="Y81" i="4"/>
  <c r="Y80" i="4"/>
  <c r="Y73" i="4"/>
  <c r="Y72" i="4"/>
  <c r="Y71" i="4"/>
  <c r="Y70" i="4"/>
  <c r="Y69" i="4"/>
  <c r="Y68" i="4"/>
  <c r="Y67" i="4"/>
  <c r="Y66" i="4"/>
  <c r="Y65" i="4"/>
  <c r="Y64" i="4"/>
  <c r="Y63" i="4"/>
  <c r="Y62" i="4"/>
  <c r="Y61" i="4"/>
  <c r="Y60" i="4"/>
  <c r="Y59" i="4"/>
  <c r="Y58" i="4"/>
  <c r="Y57" i="4"/>
  <c r="Y56" i="4"/>
  <c r="Y55" i="4"/>
  <c r="Y48" i="4"/>
  <c r="Y47" i="4"/>
  <c r="Y46" i="4"/>
  <c r="Y45" i="4"/>
  <c r="Y44" i="4"/>
  <c r="Y43" i="4"/>
  <c r="Y42" i="4"/>
  <c r="Y41" i="4"/>
  <c r="Y40" i="4"/>
  <c r="Y39" i="4"/>
  <c r="Y38" i="4"/>
  <c r="Y37" i="4"/>
  <c r="Y36" i="4"/>
  <c r="Y35" i="4"/>
  <c r="Y34" i="4"/>
  <c r="Y33" i="4"/>
  <c r="Y32" i="4"/>
  <c r="Y31" i="4"/>
  <c r="Y30" i="4"/>
  <c r="Y23" i="4"/>
  <c r="Y22" i="4"/>
  <c r="Y21" i="4"/>
  <c r="Y20" i="4"/>
  <c r="Y19" i="4"/>
  <c r="Y18" i="4"/>
  <c r="Y17" i="4"/>
  <c r="Y16" i="4"/>
  <c r="Y15" i="4"/>
  <c r="Y14" i="4"/>
  <c r="Y13" i="4"/>
  <c r="Y12" i="4"/>
  <c r="Y11" i="4"/>
  <c r="Y10" i="4"/>
  <c r="Y9" i="4"/>
  <c r="Y8" i="4"/>
  <c r="Y7" i="4"/>
  <c r="Y6" i="4"/>
  <c r="Y5" i="4"/>
  <c r="M98" i="4"/>
  <c r="M97" i="4"/>
  <c r="M96" i="4"/>
  <c r="M95" i="4"/>
  <c r="M94" i="4"/>
  <c r="M93" i="4"/>
  <c r="M92" i="4"/>
  <c r="M91" i="4"/>
  <c r="M90" i="4"/>
  <c r="M89" i="4"/>
  <c r="M88" i="4"/>
  <c r="M87" i="4"/>
  <c r="M86" i="4"/>
  <c r="M85" i="4"/>
  <c r="M84" i="4"/>
  <c r="M83" i="4"/>
  <c r="M82" i="4"/>
  <c r="M81" i="4"/>
  <c r="M80" i="4"/>
  <c r="M73" i="4"/>
  <c r="M72" i="4"/>
  <c r="M71" i="4"/>
  <c r="M70" i="4"/>
  <c r="M69" i="4"/>
  <c r="M68" i="4"/>
  <c r="M67" i="4"/>
  <c r="M66" i="4"/>
  <c r="M65" i="4"/>
  <c r="M64" i="4"/>
  <c r="M63" i="4"/>
  <c r="M62" i="4"/>
  <c r="M61" i="4"/>
  <c r="M60" i="4"/>
  <c r="M59" i="4"/>
  <c r="M58" i="4"/>
  <c r="M57" i="4"/>
  <c r="M56" i="4"/>
  <c r="M55" i="4"/>
  <c r="M48" i="4"/>
  <c r="M47" i="4"/>
  <c r="M46" i="4"/>
  <c r="M45" i="4"/>
  <c r="M44" i="4"/>
  <c r="M43" i="4"/>
  <c r="M42" i="4"/>
  <c r="M41" i="4"/>
  <c r="M40" i="4"/>
  <c r="M39" i="4"/>
  <c r="M38" i="4"/>
  <c r="M37" i="4"/>
  <c r="M36" i="4"/>
  <c r="M35" i="4"/>
  <c r="M34" i="4"/>
  <c r="M33" i="4"/>
  <c r="M32" i="4"/>
  <c r="M31" i="4"/>
  <c r="M30" i="4"/>
  <c r="M6" i="4"/>
  <c r="M7" i="4"/>
  <c r="M8" i="4"/>
  <c r="M9" i="4"/>
  <c r="M10" i="4"/>
  <c r="M11" i="4"/>
  <c r="M12" i="4"/>
  <c r="M13" i="4"/>
  <c r="M14" i="4"/>
  <c r="M15" i="4"/>
  <c r="M16" i="4"/>
  <c r="M17" i="4"/>
  <c r="M18" i="4"/>
  <c r="M19" i="4"/>
  <c r="M20" i="4"/>
  <c r="M21" i="4"/>
  <c r="M22" i="4"/>
  <c r="M23" i="4"/>
  <c r="M5" i="4"/>
  <c r="Y98" i="3"/>
  <c r="Y97" i="3"/>
  <c r="Y96" i="3"/>
  <c r="Y95" i="3"/>
  <c r="Y94" i="3"/>
  <c r="Y93" i="3"/>
  <c r="Y92" i="3"/>
  <c r="Y91" i="3"/>
  <c r="Y90" i="3"/>
  <c r="Y89" i="3"/>
  <c r="Y88" i="3"/>
  <c r="Y87" i="3"/>
  <c r="Y86" i="3"/>
  <c r="Y85" i="3"/>
  <c r="Y84" i="3"/>
  <c r="Y83" i="3"/>
  <c r="Y82" i="3"/>
  <c r="Y81" i="3"/>
  <c r="Y80" i="3"/>
  <c r="Y73" i="3"/>
  <c r="Y72" i="3"/>
  <c r="Y71" i="3"/>
  <c r="Y70" i="3"/>
  <c r="Y69" i="3"/>
  <c r="Y68" i="3"/>
  <c r="Y67" i="3"/>
  <c r="Y66" i="3"/>
  <c r="Y65" i="3"/>
  <c r="Y64" i="3"/>
  <c r="Y63" i="3"/>
  <c r="Y62" i="3"/>
  <c r="Y61" i="3"/>
  <c r="Y60" i="3"/>
  <c r="Y59" i="3"/>
  <c r="Y58" i="3"/>
  <c r="Y57" i="3"/>
  <c r="Y56" i="3"/>
  <c r="Y55" i="3"/>
  <c r="Y48" i="3"/>
  <c r="Y47" i="3"/>
  <c r="Y46" i="3"/>
  <c r="Y45" i="3"/>
  <c r="Y44" i="3"/>
  <c r="Y43" i="3"/>
  <c r="Y42" i="3"/>
  <c r="Y41" i="3"/>
  <c r="Y40" i="3"/>
  <c r="Y39" i="3"/>
  <c r="Y38" i="3"/>
  <c r="Y37" i="3"/>
  <c r="Y36" i="3"/>
  <c r="Y35" i="3"/>
  <c r="Y34" i="3"/>
  <c r="Y33" i="3"/>
  <c r="Y32" i="3"/>
  <c r="Y31" i="3"/>
  <c r="Y30" i="3"/>
  <c r="Y23" i="3"/>
  <c r="Y22" i="3"/>
  <c r="Y21" i="3"/>
  <c r="Y20" i="3"/>
  <c r="Y19" i="3"/>
  <c r="Y18" i="3"/>
  <c r="Y17" i="3"/>
  <c r="Y16" i="3"/>
  <c r="Y15" i="3"/>
  <c r="Y14" i="3"/>
  <c r="Y13" i="3"/>
  <c r="Y12" i="3"/>
  <c r="Y11" i="3"/>
  <c r="Y10" i="3"/>
  <c r="Y9" i="3"/>
  <c r="Y8" i="3"/>
  <c r="Y7" i="3"/>
  <c r="Y6" i="3"/>
  <c r="Y5" i="3"/>
  <c r="M98" i="3"/>
  <c r="M97" i="3"/>
  <c r="M96" i="3"/>
  <c r="M95" i="3"/>
  <c r="M94" i="3"/>
  <c r="M93" i="3"/>
  <c r="M92" i="3"/>
  <c r="M91" i="3"/>
  <c r="M90" i="3"/>
  <c r="M89" i="3"/>
  <c r="M88" i="3"/>
  <c r="M87" i="3"/>
  <c r="M86" i="3"/>
  <c r="M85" i="3"/>
  <c r="M84" i="3"/>
  <c r="M83" i="3"/>
  <c r="M82" i="3"/>
  <c r="M81" i="3"/>
  <c r="M80" i="3"/>
  <c r="M73" i="3"/>
  <c r="M72" i="3"/>
  <c r="M71" i="3"/>
  <c r="M70" i="3"/>
  <c r="M69" i="3"/>
  <c r="M68" i="3"/>
  <c r="M67" i="3"/>
  <c r="M66" i="3"/>
  <c r="M65" i="3"/>
  <c r="M64" i="3"/>
  <c r="M63" i="3"/>
  <c r="M62" i="3"/>
  <c r="M61" i="3"/>
  <c r="M60" i="3"/>
  <c r="M59" i="3"/>
  <c r="M58" i="3"/>
  <c r="M57" i="3"/>
  <c r="M56" i="3"/>
  <c r="M55" i="3"/>
  <c r="M48" i="3"/>
  <c r="M47" i="3"/>
  <c r="M46" i="3"/>
  <c r="M45" i="3"/>
  <c r="M44" i="3"/>
  <c r="M43" i="3"/>
  <c r="M42" i="3"/>
  <c r="M41" i="3"/>
  <c r="M40" i="3"/>
  <c r="M39" i="3"/>
  <c r="M38" i="3"/>
  <c r="M37" i="3"/>
  <c r="M36" i="3"/>
  <c r="M35" i="3"/>
  <c r="M34" i="3"/>
  <c r="M33" i="3"/>
  <c r="M32" i="3"/>
  <c r="M31" i="3"/>
  <c r="M30" i="3"/>
  <c r="M6" i="3"/>
  <c r="M7" i="3"/>
  <c r="M8" i="3"/>
  <c r="M9" i="3"/>
  <c r="M10" i="3"/>
  <c r="M11" i="3"/>
  <c r="M12" i="3"/>
  <c r="M13" i="3"/>
  <c r="M14" i="3"/>
  <c r="M15" i="3"/>
  <c r="M16" i="3"/>
  <c r="M17" i="3"/>
  <c r="M18" i="3"/>
  <c r="M19" i="3"/>
  <c r="M20" i="3"/>
  <c r="M21" i="3"/>
  <c r="M22" i="3"/>
  <c r="M23" i="3"/>
  <c r="M5" i="3"/>
  <c r="S125" i="3" l="1"/>
  <c r="T123" i="4" l="1"/>
  <c r="S123" i="4"/>
  <c r="T122" i="4"/>
  <c r="S122" i="4"/>
  <c r="T121" i="4"/>
  <c r="S121" i="4"/>
  <c r="T120" i="4"/>
  <c r="S120" i="4"/>
  <c r="T119" i="4"/>
  <c r="S119" i="4"/>
  <c r="T118" i="4"/>
  <c r="S118" i="4"/>
  <c r="T117" i="4"/>
  <c r="S117" i="4"/>
  <c r="T116" i="4"/>
  <c r="S116" i="4"/>
  <c r="T115" i="4"/>
  <c r="S115" i="4"/>
  <c r="T114" i="4"/>
  <c r="S114" i="4"/>
  <c r="T113" i="4"/>
  <c r="S113" i="4"/>
  <c r="T112" i="4"/>
  <c r="S112" i="4"/>
  <c r="T111" i="4"/>
  <c r="S111" i="4"/>
  <c r="T110" i="4"/>
  <c r="S110" i="4"/>
  <c r="T109" i="4"/>
  <c r="S109" i="4"/>
  <c r="T108" i="4"/>
  <c r="S108" i="4"/>
  <c r="T107" i="4"/>
  <c r="S107" i="4"/>
  <c r="T106" i="4"/>
  <c r="S106" i="4"/>
  <c r="T105" i="4"/>
  <c r="S105" i="4"/>
  <c r="R123" i="4"/>
  <c r="Q123" i="4"/>
  <c r="R122" i="4"/>
  <c r="Q122" i="4"/>
  <c r="R121" i="4"/>
  <c r="Q121" i="4"/>
  <c r="R120" i="4"/>
  <c r="Q120" i="4"/>
  <c r="R119" i="4"/>
  <c r="Q119" i="4"/>
  <c r="R118" i="4"/>
  <c r="Q118" i="4"/>
  <c r="R117" i="4"/>
  <c r="Q117" i="4"/>
  <c r="R116" i="4"/>
  <c r="Q116" i="4"/>
  <c r="R115" i="4"/>
  <c r="Q115" i="4"/>
  <c r="R114" i="4"/>
  <c r="Q114" i="4"/>
  <c r="R113" i="4"/>
  <c r="Q113" i="4"/>
  <c r="R112" i="4"/>
  <c r="Q112" i="4"/>
  <c r="R111" i="4"/>
  <c r="Q111" i="4"/>
  <c r="R110" i="4"/>
  <c r="Q110" i="4"/>
  <c r="R109" i="4"/>
  <c r="Q109" i="4"/>
  <c r="R108" i="4"/>
  <c r="Q108" i="4"/>
  <c r="R107" i="4"/>
  <c r="Q107" i="4"/>
  <c r="R106" i="4"/>
  <c r="Q106" i="4"/>
  <c r="R105" i="4"/>
  <c r="Q105" i="4"/>
  <c r="G123" i="4"/>
  <c r="F123" i="4"/>
  <c r="G122" i="4"/>
  <c r="F122" i="4"/>
  <c r="G121" i="4"/>
  <c r="F121" i="4"/>
  <c r="G120" i="4"/>
  <c r="F120" i="4"/>
  <c r="G119" i="4"/>
  <c r="F119" i="4"/>
  <c r="G118" i="4"/>
  <c r="F118" i="4"/>
  <c r="G117" i="4"/>
  <c r="F117" i="4"/>
  <c r="G116" i="4"/>
  <c r="F116" i="4"/>
  <c r="G115" i="4"/>
  <c r="F115" i="4"/>
  <c r="G114" i="4"/>
  <c r="F114" i="4"/>
  <c r="G113" i="4"/>
  <c r="F113" i="4"/>
  <c r="G112" i="4"/>
  <c r="F112" i="4"/>
  <c r="G111" i="4"/>
  <c r="F111" i="4"/>
  <c r="G110" i="4"/>
  <c r="F110" i="4"/>
  <c r="G109" i="4"/>
  <c r="F109" i="4"/>
  <c r="G108" i="4"/>
  <c r="F108" i="4"/>
  <c r="G107" i="4"/>
  <c r="F107" i="4"/>
  <c r="G106" i="4"/>
  <c r="F106" i="4"/>
  <c r="G105" i="4"/>
  <c r="F105" i="4"/>
  <c r="E123" i="4"/>
  <c r="D123" i="4"/>
  <c r="E122" i="4"/>
  <c r="D122" i="4"/>
  <c r="E121" i="4"/>
  <c r="D121" i="4"/>
  <c r="E120" i="4"/>
  <c r="D120" i="4"/>
  <c r="E119" i="4"/>
  <c r="D119" i="4"/>
  <c r="E118" i="4"/>
  <c r="D118" i="4"/>
  <c r="E117" i="4"/>
  <c r="D117" i="4"/>
  <c r="E116" i="4"/>
  <c r="D116" i="4"/>
  <c r="E115" i="4"/>
  <c r="D115" i="4"/>
  <c r="E114" i="4"/>
  <c r="D114" i="4"/>
  <c r="E113" i="4"/>
  <c r="D113" i="4"/>
  <c r="E112" i="4"/>
  <c r="D112" i="4"/>
  <c r="E111" i="4"/>
  <c r="D111" i="4"/>
  <c r="E110" i="4"/>
  <c r="D110" i="4"/>
  <c r="E109" i="4"/>
  <c r="D109" i="4"/>
  <c r="E108" i="4"/>
  <c r="D108" i="4"/>
  <c r="E107" i="4"/>
  <c r="D107" i="4"/>
  <c r="E106" i="4"/>
  <c r="D106" i="4"/>
  <c r="E105" i="4"/>
  <c r="D105" i="4"/>
  <c r="R125" i="3"/>
  <c r="S124" i="3"/>
  <c r="R124" i="3"/>
  <c r="S123" i="3"/>
  <c r="R123" i="3"/>
  <c r="S122" i="3"/>
  <c r="R122" i="3"/>
  <c r="S121" i="3"/>
  <c r="R121" i="3"/>
  <c r="S120" i="3"/>
  <c r="R120" i="3"/>
  <c r="S119" i="3"/>
  <c r="R119" i="3"/>
  <c r="S118" i="3"/>
  <c r="R118" i="3"/>
  <c r="S117" i="3"/>
  <c r="R117" i="3"/>
  <c r="S116" i="3"/>
  <c r="R116" i="3"/>
  <c r="S115" i="3"/>
  <c r="R115" i="3"/>
  <c r="S114" i="3"/>
  <c r="R114" i="3"/>
  <c r="S113" i="3"/>
  <c r="R113" i="3"/>
  <c r="S112" i="3"/>
  <c r="R112" i="3"/>
  <c r="S111" i="3"/>
  <c r="R111" i="3"/>
  <c r="S110" i="3"/>
  <c r="R110" i="3"/>
  <c r="S109" i="3"/>
  <c r="R109" i="3"/>
  <c r="S108" i="3"/>
  <c r="R108" i="3"/>
  <c r="S107" i="3"/>
  <c r="R107" i="3"/>
  <c r="Q125" i="3"/>
  <c r="P125" i="3"/>
  <c r="Q124" i="3"/>
  <c r="P124" i="3"/>
  <c r="Q123" i="3"/>
  <c r="P123" i="3"/>
  <c r="Q122" i="3"/>
  <c r="P122" i="3"/>
  <c r="Q121" i="3"/>
  <c r="P121" i="3"/>
  <c r="Q120" i="3"/>
  <c r="P120" i="3"/>
  <c r="Q119" i="3"/>
  <c r="P119" i="3"/>
  <c r="Q118" i="3"/>
  <c r="P118" i="3"/>
  <c r="Q117" i="3"/>
  <c r="P117" i="3"/>
  <c r="Q116" i="3"/>
  <c r="P116" i="3"/>
  <c r="Q115" i="3"/>
  <c r="P115" i="3"/>
  <c r="Q114" i="3"/>
  <c r="P114" i="3"/>
  <c r="Q113" i="3"/>
  <c r="P113" i="3"/>
  <c r="Q112" i="3"/>
  <c r="P112" i="3"/>
  <c r="Q111" i="3"/>
  <c r="P111" i="3"/>
  <c r="Q110" i="3"/>
  <c r="P110" i="3"/>
  <c r="Q109" i="3"/>
  <c r="P109" i="3"/>
  <c r="Q108" i="3"/>
  <c r="P108" i="3"/>
  <c r="Q107" i="3"/>
  <c r="P107" i="3"/>
  <c r="F125" i="3"/>
  <c r="E125" i="3"/>
  <c r="F124" i="3"/>
  <c r="E124" i="3"/>
  <c r="F123" i="3"/>
  <c r="E123" i="3"/>
  <c r="F122" i="3"/>
  <c r="E122" i="3"/>
  <c r="F121" i="3"/>
  <c r="E121" i="3"/>
  <c r="F120" i="3"/>
  <c r="E120" i="3"/>
  <c r="F119" i="3"/>
  <c r="E119" i="3"/>
  <c r="F118" i="3"/>
  <c r="E118" i="3"/>
  <c r="F117" i="3"/>
  <c r="E117" i="3"/>
  <c r="F116" i="3"/>
  <c r="E116" i="3"/>
  <c r="F115" i="3"/>
  <c r="E115" i="3"/>
  <c r="F114" i="3"/>
  <c r="E114" i="3"/>
  <c r="F113" i="3"/>
  <c r="E113" i="3"/>
  <c r="F112" i="3"/>
  <c r="E112" i="3"/>
  <c r="F111" i="3"/>
  <c r="E111" i="3"/>
  <c r="F110" i="3"/>
  <c r="E110" i="3"/>
  <c r="F109" i="3"/>
  <c r="E109" i="3"/>
  <c r="F108" i="3"/>
  <c r="F107" i="3"/>
  <c r="D125" i="3"/>
  <c r="C125" i="3"/>
  <c r="D124" i="3"/>
  <c r="C124" i="3"/>
  <c r="D123" i="3"/>
  <c r="C123" i="3"/>
  <c r="D122" i="3"/>
  <c r="C122" i="3"/>
  <c r="D121" i="3"/>
  <c r="C121" i="3"/>
  <c r="D120" i="3"/>
  <c r="C120" i="3"/>
  <c r="D119" i="3"/>
  <c r="C119" i="3"/>
  <c r="D118" i="3"/>
  <c r="C118" i="3"/>
  <c r="D117" i="3"/>
  <c r="C117" i="3"/>
  <c r="D116" i="3"/>
  <c r="C116" i="3"/>
  <c r="D115" i="3"/>
  <c r="C115" i="3"/>
  <c r="D114" i="3"/>
  <c r="C114" i="3"/>
  <c r="D113" i="3"/>
  <c r="C113" i="3"/>
  <c r="D112" i="3"/>
  <c r="C112" i="3"/>
  <c r="D111" i="3"/>
  <c r="C111" i="3"/>
  <c r="D110" i="3"/>
  <c r="C110" i="3"/>
  <c r="D109" i="3"/>
  <c r="C109" i="3"/>
  <c r="D108" i="3"/>
  <c r="D107" i="3"/>
  <c r="W81" i="4" l="1"/>
  <c r="W82" i="4"/>
  <c r="W83" i="4"/>
  <c r="W84" i="4"/>
  <c r="W85" i="4"/>
  <c r="W86" i="4"/>
  <c r="W87" i="4"/>
  <c r="W88" i="4"/>
  <c r="W89" i="4"/>
  <c r="W90" i="4"/>
  <c r="W91" i="4"/>
  <c r="W92" i="4"/>
  <c r="W93" i="4"/>
  <c r="W94" i="4"/>
  <c r="W95" i="4"/>
  <c r="W96" i="4"/>
  <c r="W97" i="4"/>
  <c r="W98" i="4"/>
  <c r="W80" i="4"/>
  <c r="K81" i="4"/>
  <c r="K82" i="4"/>
  <c r="K83" i="4"/>
  <c r="K84" i="4"/>
  <c r="K85" i="4"/>
  <c r="K86" i="4"/>
  <c r="K87" i="4"/>
  <c r="K88" i="4"/>
  <c r="K89" i="4"/>
  <c r="K90" i="4"/>
  <c r="K91" i="4"/>
  <c r="K92" i="4"/>
  <c r="K93" i="4"/>
  <c r="K94" i="4"/>
  <c r="K95" i="4"/>
  <c r="K96" i="4"/>
  <c r="K97" i="4"/>
  <c r="K98" i="4"/>
  <c r="K80" i="4"/>
  <c r="W56" i="4"/>
  <c r="W57" i="4"/>
  <c r="W58" i="4"/>
  <c r="W59" i="4"/>
  <c r="W60" i="4"/>
  <c r="W61" i="4"/>
  <c r="W62" i="4"/>
  <c r="W63" i="4"/>
  <c r="W64" i="4"/>
  <c r="W65" i="4"/>
  <c r="W66" i="4"/>
  <c r="W67" i="4"/>
  <c r="W68" i="4"/>
  <c r="W69" i="4"/>
  <c r="W70" i="4"/>
  <c r="W71" i="4"/>
  <c r="W72" i="4"/>
  <c r="W73" i="4"/>
  <c r="W55" i="4"/>
  <c r="K56" i="4"/>
  <c r="K57" i="4"/>
  <c r="K58" i="4"/>
  <c r="K59" i="4"/>
  <c r="K60" i="4"/>
  <c r="K61" i="4"/>
  <c r="K62" i="4"/>
  <c r="K63" i="4"/>
  <c r="K64" i="4"/>
  <c r="K65" i="4"/>
  <c r="K66" i="4"/>
  <c r="K67" i="4"/>
  <c r="K68" i="4"/>
  <c r="K69" i="4"/>
  <c r="K70" i="4"/>
  <c r="K71" i="4"/>
  <c r="K72" i="4"/>
  <c r="K73" i="4"/>
  <c r="K55" i="4"/>
  <c r="W31" i="4"/>
  <c r="W32" i="4"/>
  <c r="W33" i="4"/>
  <c r="W34" i="4"/>
  <c r="W35" i="4"/>
  <c r="W36" i="4"/>
  <c r="W37" i="4"/>
  <c r="W38" i="4"/>
  <c r="W39" i="4"/>
  <c r="W40" i="4"/>
  <c r="W41" i="4"/>
  <c r="W42" i="4"/>
  <c r="W43" i="4"/>
  <c r="W44" i="4"/>
  <c r="W45" i="4"/>
  <c r="W46" i="4"/>
  <c r="W47" i="4"/>
  <c r="W48" i="4"/>
  <c r="W30" i="4"/>
  <c r="K31" i="4"/>
  <c r="K32" i="4"/>
  <c r="K33" i="4"/>
  <c r="K34" i="4"/>
  <c r="K35" i="4"/>
  <c r="K36" i="4"/>
  <c r="K37" i="4"/>
  <c r="K38" i="4"/>
  <c r="K39" i="4"/>
  <c r="K40" i="4"/>
  <c r="K41" i="4"/>
  <c r="K42" i="4"/>
  <c r="K43" i="4"/>
  <c r="K44" i="4"/>
  <c r="K45" i="4"/>
  <c r="K46" i="4"/>
  <c r="K47" i="4"/>
  <c r="K48" i="4"/>
  <c r="K30" i="4"/>
  <c r="W81" i="3"/>
  <c r="W82" i="3"/>
  <c r="W83" i="3"/>
  <c r="W84" i="3"/>
  <c r="W85" i="3"/>
  <c r="W86" i="3"/>
  <c r="W87" i="3"/>
  <c r="W88" i="3"/>
  <c r="W89" i="3"/>
  <c r="W90" i="3"/>
  <c r="W91" i="3"/>
  <c r="W92" i="3"/>
  <c r="W93" i="3"/>
  <c r="W94" i="3"/>
  <c r="W95" i="3"/>
  <c r="W96" i="3"/>
  <c r="W97" i="3"/>
  <c r="W98" i="3"/>
  <c r="W80" i="3"/>
  <c r="K81" i="3"/>
  <c r="K82" i="3"/>
  <c r="K83" i="3"/>
  <c r="K84" i="3"/>
  <c r="K85" i="3"/>
  <c r="K86" i="3"/>
  <c r="K87" i="3"/>
  <c r="K88" i="3"/>
  <c r="K89" i="3"/>
  <c r="K90" i="3"/>
  <c r="K91" i="3"/>
  <c r="K92" i="3"/>
  <c r="K93" i="3"/>
  <c r="K94" i="3"/>
  <c r="K95" i="3"/>
  <c r="K96" i="3"/>
  <c r="K97" i="3"/>
  <c r="K98" i="3"/>
  <c r="K80" i="3"/>
  <c r="W56" i="3"/>
  <c r="W57" i="3"/>
  <c r="W58" i="3"/>
  <c r="W59" i="3"/>
  <c r="W60" i="3"/>
  <c r="W61" i="3"/>
  <c r="W62" i="3"/>
  <c r="W63" i="3"/>
  <c r="W64" i="3"/>
  <c r="W65" i="3"/>
  <c r="W66" i="3"/>
  <c r="W67" i="3"/>
  <c r="W68" i="3"/>
  <c r="W69" i="3"/>
  <c r="W70" i="3"/>
  <c r="W71" i="3"/>
  <c r="W72" i="3"/>
  <c r="W73" i="3"/>
  <c r="W55" i="3"/>
  <c r="K56" i="3"/>
  <c r="K57" i="3"/>
  <c r="K58" i="3"/>
  <c r="K59" i="3"/>
  <c r="K60" i="3"/>
  <c r="K61" i="3"/>
  <c r="K62" i="3"/>
  <c r="K63" i="3"/>
  <c r="K64" i="3"/>
  <c r="K65" i="3"/>
  <c r="K66" i="3"/>
  <c r="K67" i="3"/>
  <c r="K68" i="3"/>
  <c r="K69" i="3"/>
  <c r="K70" i="3"/>
  <c r="K71" i="3"/>
  <c r="K72" i="3"/>
  <c r="K73" i="3"/>
  <c r="K55" i="3"/>
  <c r="W46" i="3"/>
  <c r="W31" i="3"/>
  <c r="W32" i="3"/>
  <c r="W33" i="3"/>
  <c r="W34" i="3"/>
  <c r="W35" i="3"/>
  <c r="W36" i="3"/>
  <c r="W37" i="3"/>
  <c r="W38" i="3"/>
  <c r="W39" i="3"/>
  <c r="W40" i="3"/>
  <c r="W41" i="3"/>
  <c r="W42" i="3"/>
  <c r="W43" i="3"/>
  <c r="W44" i="3"/>
  <c r="W45" i="3"/>
  <c r="W47" i="3"/>
  <c r="W48" i="3"/>
  <c r="W30" i="3"/>
  <c r="K31" i="3"/>
  <c r="K32" i="3"/>
  <c r="K33" i="3"/>
  <c r="K34" i="3"/>
  <c r="K35" i="3"/>
  <c r="K36" i="3"/>
  <c r="K37" i="3"/>
  <c r="K38" i="3"/>
  <c r="K39" i="3"/>
  <c r="K40" i="3"/>
  <c r="K41" i="3"/>
  <c r="K42" i="3"/>
  <c r="K43" i="3"/>
  <c r="K44" i="3"/>
  <c r="K45" i="3"/>
  <c r="K46" i="3"/>
  <c r="K47" i="3"/>
  <c r="K48" i="3"/>
  <c r="K30" i="3"/>
  <c r="W6" i="3"/>
  <c r="W7" i="3"/>
  <c r="W8" i="3"/>
  <c r="W9" i="3"/>
  <c r="W10" i="3"/>
  <c r="W11" i="3"/>
  <c r="W12" i="3"/>
  <c r="W13" i="3"/>
  <c r="W14" i="3"/>
  <c r="W15" i="3"/>
  <c r="W16" i="3"/>
  <c r="W17" i="3"/>
  <c r="W18" i="3"/>
  <c r="W19" i="3"/>
  <c r="W20" i="3"/>
  <c r="W21" i="3"/>
  <c r="W22" i="3"/>
  <c r="W23" i="3"/>
  <c r="W5" i="3"/>
  <c r="K7" i="3"/>
  <c r="K8" i="3"/>
  <c r="K9" i="3"/>
  <c r="K10" i="3"/>
  <c r="K11" i="3"/>
  <c r="K12" i="3"/>
  <c r="K13" i="3"/>
  <c r="K14" i="3"/>
  <c r="K15" i="3"/>
  <c r="K16" i="3"/>
  <c r="K17" i="3"/>
  <c r="K18" i="3"/>
  <c r="K19" i="3"/>
  <c r="K20" i="3"/>
  <c r="K21" i="3"/>
  <c r="K22" i="3"/>
  <c r="K23" i="3"/>
  <c r="W6" i="4"/>
  <c r="W7" i="4"/>
  <c r="W8" i="4"/>
  <c r="W9" i="4"/>
  <c r="W10" i="4"/>
  <c r="W11" i="4"/>
  <c r="W12" i="4"/>
  <c r="W13" i="4"/>
  <c r="W14" i="4"/>
  <c r="W15" i="4"/>
  <c r="W16" i="4"/>
  <c r="W17" i="4"/>
  <c r="W18" i="4"/>
  <c r="W19" i="4"/>
  <c r="W20" i="4"/>
  <c r="W21" i="4"/>
  <c r="W22" i="4"/>
  <c r="W23" i="4"/>
  <c r="W5" i="4"/>
  <c r="K7" i="4"/>
  <c r="K8" i="4"/>
  <c r="K9" i="4"/>
  <c r="K10" i="4"/>
  <c r="K11" i="4"/>
  <c r="K12" i="4"/>
  <c r="K13" i="4"/>
  <c r="K14" i="4"/>
  <c r="K15" i="4"/>
  <c r="K16" i="4"/>
  <c r="K17" i="4"/>
  <c r="K18" i="4"/>
  <c r="K19" i="4"/>
  <c r="K20" i="4"/>
  <c r="K21" i="4"/>
  <c r="K22" i="4"/>
  <c r="K23" i="4"/>
  <c r="K6" i="4"/>
  <c r="K5" i="4"/>
  <c r="G6" i="3" l="1"/>
  <c r="E108" i="3" s="1"/>
  <c r="G5" i="3"/>
  <c r="E107" i="3" s="1"/>
  <c r="C6" i="3"/>
  <c r="C5" i="3"/>
  <c r="C108" i="3" l="1"/>
  <c r="K6" i="3"/>
  <c r="C107" i="3"/>
  <c r="K5" i="3"/>
</calcChain>
</file>

<file path=xl/sharedStrings.xml><?xml version="1.0" encoding="utf-8"?>
<sst xmlns="http://schemas.openxmlformats.org/spreadsheetml/2006/main" count="1638" uniqueCount="83">
  <si>
    <t>Individual 1</t>
  </si>
  <si>
    <t>PA_R</t>
  </si>
  <si>
    <t>PA_L</t>
  </si>
  <si>
    <t>SU_R</t>
  </si>
  <si>
    <t>SU_L</t>
  </si>
  <si>
    <t>Area</t>
  </si>
  <si>
    <t>Mean</t>
  </si>
  <si>
    <t>Min</t>
  </si>
  <si>
    <t>Max</t>
  </si>
  <si>
    <t>H</t>
  </si>
  <si>
    <t>S</t>
  </si>
  <si>
    <t>B</t>
  </si>
  <si>
    <t>col9a3</t>
  </si>
  <si>
    <t>25/255</t>
  </si>
  <si>
    <t>CXCR</t>
  </si>
  <si>
    <t>0/175</t>
  </si>
  <si>
    <t>ebf1</t>
  </si>
  <si>
    <t>40/255</t>
  </si>
  <si>
    <t>0/160</t>
  </si>
  <si>
    <t>ednrb1a</t>
  </si>
  <si>
    <t>0/190</t>
  </si>
  <si>
    <t>45/255</t>
  </si>
  <si>
    <t>0/150</t>
  </si>
  <si>
    <t>erbb3a</t>
  </si>
  <si>
    <t>0/185</t>
  </si>
  <si>
    <t>ets1</t>
  </si>
  <si>
    <t>0/180</t>
  </si>
  <si>
    <t>fgf8</t>
  </si>
  <si>
    <t>0/170</t>
  </si>
  <si>
    <t>fgfr1</t>
  </si>
  <si>
    <t>60/255</t>
  </si>
  <si>
    <t>*msx1/2</t>
  </si>
  <si>
    <t>35/255</t>
  </si>
  <si>
    <t>pax7</t>
  </si>
  <si>
    <t>0/140</t>
  </si>
  <si>
    <t>phf20a</t>
  </si>
  <si>
    <t>rxrg</t>
  </si>
  <si>
    <t>30/255</t>
  </si>
  <si>
    <t>0/165</t>
  </si>
  <si>
    <t>snai2</t>
  </si>
  <si>
    <t>0/195</t>
  </si>
  <si>
    <t>sox10</t>
  </si>
  <si>
    <t>sox8</t>
  </si>
  <si>
    <t>sox9</t>
  </si>
  <si>
    <t>sp7</t>
  </si>
  <si>
    <t>tfap2a</t>
  </si>
  <si>
    <t>twist2</t>
  </si>
  <si>
    <t>∑</t>
  </si>
  <si>
    <t>x̅</t>
  </si>
  <si>
    <t>Individual 2</t>
  </si>
  <si>
    <t>Individual 3</t>
  </si>
  <si>
    <t>Individual 4</t>
  </si>
  <si>
    <t>0/152</t>
  </si>
  <si>
    <t>0/147</t>
  </si>
  <si>
    <t>0/155</t>
  </si>
  <si>
    <t>10/255</t>
  </si>
  <si>
    <t>50/255</t>
  </si>
  <si>
    <t>0/205</t>
  </si>
  <si>
    <t>0/215</t>
  </si>
  <si>
    <t>0/145</t>
  </si>
  <si>
    <t>65/255</t>
  </si>
  <si>
    <t>20/255</t>
  </si>
  <si>
    <t>0/135</t>
  </si>
  <si>
    <t>0/125</t>
  </si>
  <si>
    <t>Laterality</t>
  </si>
  <si>
    <t>R</t>
  </si>
  <si>
    <t>Area Difference</t>
  </si>
  <si>
    <t>L</t>
  </si>
  <si>
    <t>NA</t>
  </si>
  <si>
    <t>Mean-area</t>
  </si>
  <si>
    <t>Mean-mean</t>
  </si>
  <si>
    <t>Right</t>
  </si>
  <si>
    <t>Left</t>
  </si>
  <si>
    <t>Pachon Summary Data</t>
  </si>
  <si>
    <t>Surface Summary Data</t>
  </si>
  <si>
    <t>36-h Pachon Summary Data</t>
  </si>
  <si>
    <t>36-h Surface Summary Data</t>
  </si>
  <si>
    <t>Expression</t>
  </si>
  <si>
    <t xml:space="preserve">Expression </t>
  </si>
  <si>
    <t>Difference</t>
  </si>
  <si>
    <t>Gene</t>
  </si>
  <si>
    <t>Conversion = 1.0533 pixels/µm</t>
  </si>
  <si>
    <t>Calibr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2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color theme="1"/>
      <name val="Arial"/>
      <family val="2"/>
    </font>
    <font>
      <sz val="12"/>
      <color rgb="FF000000"/>
      <name val="Calibri"/>
      <family val="2"/>
    </font>
    <font>
      <i/>
      <sz val="12"/>
      <color rgb="FF000000"/>
      <name val="Calibri"/>
      <family val="2"/>
    </font>
    <font>
      <sz val="10"/>
      <color rgb="FF000000"/>
      <name val="Helvetica Neue"/>
      <family val="2"/>
    </font>
    <font>
      <sz val="11"/>
      <color theme="1"/>
      <name val="Arial"/>
      <family val="2"/>
    </font>
    <font>
      <sz val="11"/>
      <color rgb="FF000000"/>
      <name val="Helvetica Neue"/>
      <family val="2"/>
    </font>
    <font>
      <sz val="11"/>
      <color rgb="FF000000"/>
      <name val="Calibri"/>
      <family val="2"/>
    </font>
    <font>
      <sz val="21"/>
      <color theme="1"/>
      <name val="Calibri"/>
      <family val="2"/>
    </font>
    <font>
      <sz val="12"/>
      <color rgb="FFFF0000"/>
      <name val="Calibri"/>
      <family val="2"/>
    </font>
    <font>
      <b/>
      <sz val="10"/>
      <color rgb="FFFF0000"/>
      <name val="Arial"/>
      <family val="2"/>
    </font>
    <font>
      <sz val="10"/>
      <color rgb="FFFF0000"/>
      <name val="Arial"/>
      <family val="2"/>
    </font>
    <font>
      <sz val="11"/>
      <color rgb="FFFF0000"/>
      <name val="Helvetica Neue"/>
      <family val="2"/>
    </font>
    <font>
      <sz val="11"/>
      <color rgb="FFFF0000"/>
      <name val="Calibri"/>
      <family val="2"/>
      <scheme val="minor"/>
    </font>
    <font>
      <sz val="10"/>
      <name val="Helvetica Neue"/>
      <family val="2"/>
    </font>
    <font>
      <sz val="12"/>
      <name val="Calibri"/>
      <family val="2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</font>
    <font>
      <sz val="10"/>
      <color theme="1"/>
      <name val="Helvetica Neue"/>
      <family val="2"/>
    </font>
    <font>
      <b/>
      <sz val="10"/>
      <color theme="1"/>
      <name val="Arial"/>
      <family val="2"/>
    </font>
    <font>
      <sz val="12"/>
      <color theme="1"/>
      <name val="Calibri (Body)_x0000_"/>
    </font>
    <font>
      <sz val="11"/>
      <color theme="1"/>
      <name val="Calibri (Body)_x0000_"/>
    </font>
    <font>
      <b/>
      <sz val="12"/>
      <color theme="1"/>
      <name val="Calibri"/>
      <family val="2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2"/>
      <color theme="1"/>
      <name val="Calibri (Body)_x0000_"/>
    </font>
    <font>
      <b/>
      <u/>
      <sz val="12"/>
      <color theme="1"/>
      <name val="Calibri"/>
      <family val="2"/>
      <scheme val="minor"/>
    </font>
    <font>
      <b/>
      <sz val="11"/>
      <color theme="1"/>
      <name val="Calibri (Body)_x0000_"/>
    </font>
    <font>
      <b/>
      <sz val="12"/>
      <color theme="1"/>
      <name val="Calibri (Body)"/>
    </font>
    <font>
      <b/>
      <u/>
      <sz val="12"/>
      <color theme="1"/>
      <name val="Calibri (Body)"/>
    </font>
    <font>
      <b/>
      <sz val="11"/>
      <color theme="1"/>
      <name val="Calibri (Body)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double">
        <color indexed="64"/>
      </bottom>
      <diagonal/>
    </border>
  </borders>
  <cellStyleXfs count="1">
    <xf numFmtId="0" fontId="0" fillId="0" borderId="0"/>
  </cellStyleXfs>
  <cellXfs count="59">
    <xf numFmtId="0" fontId="0" fillId="0" borderId="0" xfId="0"/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 wrapText="1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11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 vertical="top"/>
    </xf>
    <xf numFmtId="0" fontId="6" fillId="0" borderId="0" xfId="0" applyFont="1" applyAlignment="1">
      <alignment horizontal="center" vertical="top"/>
    </xf>
    <xf numFmtId="0" fontId="7" fillId="0" borderId="0" xfId="0" applyFont="1" applyAlignment="1">
      <alignment horizontal="center" vertical="top"/>
    </xf>
    <xf numFmtId="0" fontId="12" fillId="0" borderId="0" xfId="0" applyFont="1" applyAlignment="1">
      <alignment horizontal="center" vertical="top"/>
    </xf>
    <xf numFmtId="0" fontId="13" fillId="0" borderId="0" xfId="0" applyFont="1" applyAlignment="1">
      <alignment horizontal="center" vertical="top"/>
    </xf>
    <xf numFmtId="0" fontId="10" fillId="0" borderId="0" xfId="0" applyFont="1" applyAlignment="1">
      <alignment horizontal="center"/>
    </xf>
    <xf numFmtId="0" fontId="2" fillId="0" borderId="0" xfId="0" applyFont="1" applyAlignment="1">
      <alignment horizontal="center" vertical="top"/>
    </xf>
    <xf numFmtId="0" fontId="8" fillId="0" borderId="0" xfId="0" applyFont="1" applyAlignment="1">
      <alignment horizontal="center"/>
    </xf>
    <xf numFmtId="0" fontId="3" fillId="0" borderId="0" xfId="0" applyFont="1" applyAlignment="1">
      <alignment horizontal="center" wrapText="1"/>
    </xf>
    <xf numFmtId="0" fontId="14" fillId="0" borderId="0" xfId="0" applyFont="1"/>
    <xf numFmtId="0" fontId="12" fillId="0" borderId="0" xfId="0" applyFont="1" applyAlignment="1">
      <alignment horizontal="center" wrapText="1"/>
    </xf>
    <xf numFmtId="0" fontId="15" fillId="0" borderId="0" xfId="0" applyFont="1" applyAlignment="1">
      <alignment horizontal="center" vertical="top"/>
    </xf>
    <xf numFmtId="0" fontId="16" fillId="0" borderId="0" xfId="0" applyFont="1" applyAlignment="1">
      <alignment horizontal="center"/>
    </xf>
    <xf numFmtId="0" fontId="17" fillId="0" borderId="1" xfId="0" applyFont="1" applyBorder="1" applyAlignment="1">
      <alignment horizontal="center"/>
    </xf>
    <xf numFmtId="0" fontId="17" fillId="0" borderId="2" xfId="0" applyFont="1" applyBorder="1" applyAlignment="1">
      <alignment horizontal="center"/>
    </xf>
    <xf numFmtId="0" fontId="17" fillId="0" borderId="0" xfId="0" applyFont="1"/>
    <xf numFmtId="0" fontId="18" fillId="0" borderId="0" xfId="0" applyFont="1" applyAlignment="1">
      <alignment horizontal="center"/>
    </xf>
    <xf numFmtId="0" fontId="19" fillId="0" borderId="0" xfId="0" applyFont="1" applyAlignment="1">
      <alignment horizontal="center" vertical="top"/>
    </xf>
    <xf numFmtId="0" fontId="20" fillId="0" borderId="0" xfId="0" applyFont="1" applyAlignment="1">
      <alignment horizontal="center"/>
    </xf>
    <xf numFmtId="0" fontId="21" fillId="0" borderId="0" xfId="0" applyFont="1" applyAlignment="1">
      <alignment horizontal="center"/>
    </xf>
    <xf numFmtId="0" fontId="21" fillId="0" borderId="0" xfId="0" applyFont="1" applyAlignment="1">
      <alignment horizontal="center" wrapText="1"/>
    </xf>
    <xf numFmtId="0" fontId="21" fillId="0" borderId="0" xfId="0" applyFont="1" applyAlignment="1">
      <alignment horizontal="center" vertical="top"/>
    </xf>
    <xf numFmtId="0" fontId="22" fillId="0" borderId="0" xfId="0" applyFont="1"/>
    <xf numFmtId="0" fontId="1" fillId="0" borderId="0" xfId="0" applyFont="1" applyAlignment="1">
      <alignment horizontal="center" wrapText="1"/>
    </xf>
    <xf numFmtId="0" fontId="1" fillId="0" borderId="0" xfId="0" applyFont="1" applyAlignment="1">
      <alignment horizontal="center"/>
    </xf>
    <xf numFmtId="0" fontId="25" fillId="0" borderId="0" xfId="0" applyFont="1" applyAlignment="1">
      <alignment horizontal="center"/>
    </xf>
    <xf numFmtId="0" fontId="1" fillId="0" borderId="0" xfId="0" applyFont="1" applyAlignment="1">
      <alignment horizontal="center" vertical="top"/>
    </xf>
    <xf numFmtId="0" fontId="24" fillId="0" borderId="0" xfId="0" applyFont="1" applyAlignment="1">
      <alignment horizontal="center" vertical="top"/>
    </xf>
    <xf numFmtId="0" fontId="24" fillId="0" borderId="0" xfId="0" applyFont="1" applyAlignment="1">
      <alignment horizontal="center"/>
    </xf>
    <xf numFmtId="0" fontId="0" fillId="0" borderId="1" xfId="0" applyBorder="1"/>
    <xf numFmtId="0" fontId="17" fillId="0" borderId="1" xfId="0" applyFont="1" applyBorder="1"/>
    <xf numFmtId="0" fontId="24" fillId="0" borderId="0" xfId="0" applyFont="1" applyAlignment="1">
      <alignment horizontal="left"/>
    </xf>
    <xf numFmtId="0" fontId="24" fillId="0" borderId="1" xfId="0" applyFont="1" applyBorder="1" applyAlignment="1">
      <alignment horizontal="center"/>
    </xf>
    <xf numFmtId="0" fontId="26" fillId="0" borderId="1" xfId="0" applyFont="1" applyBorder="1" applyAlignment="1">
      <alignment horizontal="center"/>
    </xf>
    <xf numFmtId="0" fontId="26" fillId="0" borderId="1" xfId="0" applyFont="1" applyBorder="1" applyAlignment="1">
      <alignment horizontal="center" wrapText="1"/>
    </xf>
    <xf numFmtId="0" fontId="23" fillId="0" borderId="1" xfId="0" applyFont="1" applyBorder="1" applyAlignment="1">
      <alignment horizontal="center"/>
    </xf>
    <xf numFmtId="0" fontId="24" fillId="0" borderId="2" xfId="0" applyFont="1" applyBorder="1" applyAlignment="1">
      <alignment horizontal="center"/>
    </xf>
    <xf numFmtId="0" fontId="27" fillId="0" borderId="2" xfId="0" applyFont="1" applyBorder="1" applyAlignment="1">
      <alignment horizontal="center"/>
    </xf>
    <xf numFmtId="0" fontId="26" fillId="0" borderId="2" xfId="0" applyFont="1" applyBorder="1" applyAlignment="1">
      <alignment horizontal="center"/>
    </xf>
    <xf numFmtId="0" fontId="28" fillId="0" borderId="2" xfId="0" applyFont="1" applyBorder="1" applyAlignment="1">
      <alignment horizontal="center"/>
    </xf>
    <xf numFmtId="0" fontId="23" fillId="0" borderId="2" xfId="0" applyFont="1" applyBorder="1" applyAlignment="1">
      <alignment horizontal="center"/>
    </xf>
    <xf numFmtId="0" fontId="29" fillId="0" borderId="1" xfId="0" applyFont="1" applyBorder="1" applyAlignment="1">
      <alignment horizontal="center"/>
    </xf>
    <xf numFmtId="0" fontId="29" fillId="0" borderId="1" xfId="0" applyFont="1" applyBorder="1" applyAlignment="1">
      <alignment horizontal="center" wrapText="1"/>
    </xf>
    <xf numFmtId="0" fontId="29" fillId="0" borderId="2" xfId="0" applyFont="1" applyBorder="1" applyAlignment="1">
      <alignment horizontal="center"/>
    </xf>
    <xf numFmtId="0" fontId="30" fillId="0" borderId="2" xfId="0" applyFont="1" applyBorder="1" applyAlignment="1">
      <alignment horizontal="center"/>
    </xf>
    <xf numFmtId="0" fontId="31" fillId="0" borderId="2" xfId="0" applyFont="1" applyBorder="1" applyAlignment="1">
      <alignment horizontal="center"/>
    </xf>
    <xf numFmtId="0" fontId="9" fillId="0" borderId="0" xfId="0" applyFont="1" applyAlignment="1">
      <alignment horizontal="center" vertical="center" wrapText="1"/>
    </xf>
    <xf numFmtId="0" fontId="29" fillId="0" borderId="1" xfId="0" applyFont="1" applyBorder="1" applyAlignment="1">
      <alignment horizontal="center"/>
    </xf>
    <xf numFmtId="0" fontId="2" fillId="0" borderId="0" xfId="0" applyFont="1" applyAlignment="1">
      <alignment horizontal="center" wrapText="1"/>
    </xf>
    <xf numFmtId="0" fontId="24" fillId="0" borderId="1" xfId="0" applyFont="1" applyBorder="1" applyAlignment="1">
      <alignment horizontal="center"/>
    </xf>
    <xf numFmtId="0" fontId="1" fillId="0" borderId="0" xfId="0" applyFont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0CA1F8-A313-0C47-8329-A004F5984F05}">
  <dimension ref="A1:AF125"/>
  <sheetViews>
    <sheetView tabSelected="1" zoomScale="75" zoomScaleNormal="70" workbookViewId="0">
      <selection activeCell="AE3" sqref="AE3"/>
    </sheetView>
  </sheetViews>
  <sheetFormatPr baseColWidth="10" defaultColWidth="8.83203125" defaultRowHeight="15"/>
  <cols>
    <col min="2" max="2" width="11.6640625" customWidth="1"/>
    <col min="3" max="6" width="10.33203125" customWidth="1"/>
    <col min="9" max="10" width="10.33203125" customWidth="1"/>
    <col min="11" max="11" width="14.33203125" customWidth="1"/>
    <col min="12" max="13" width="10.33203125" customWidth="1"/>
    <col min="14" max="14" width="10.33203125" style="17" customWidth="1"/>
    <col min="23" max="23" width="14" customWidth="1"/>
    <col min="25" max="25" width="11.6640625" customWidth="1"/>
    <col min="26" max="26" width="10.6640625" style="17" customWidth="1"/>
    <col min="31" max="31" width="13.1640625" customWidth="1"/>
  </cols>
  <sheetData>
    <row r="1" spans="1:32">
      <c r="A1" s="54" t="s">
        <v>0</v>
      </c>
      <c r="B1" s="54"/>
      <c r="C1" s="54"/>
      <c r="D1" s="54"/>
      <c r="E1" s="54"/>
      <c r="F1" s="54"/>
      <c r="G1" s="54"/>
      <c r="H1" s="54"/>
      <c r="I1" s="54"/>
      <c r="J1" s="54"/>
      <c r="K1" s="54"/>
      <c r="L1" s="54"/>
      <c r="M1" s="54"/>
      <c r="N1" s="54"/>
      <c r="O1" s="54"/>
      <c r="P1" s="54"/>
      <c r="Q1" s="54"/>
      <c r="R1" s="54"/>
      <c r="S1" s="54"/>
      <c r="T1" s="54"/>
      <c r="U1" s="54"/>
      <c r="V1" s="54"/>
      <c r="W1" s="54"/>
      <c r="X1" s="54"/>
      <c r="Y1" s="54"/>
      <c r="Z1" s="54"/>
      <c r="AA1" s="54"/>
      <c r="AB1" s="54"/>
      <c r="AC1" s="54"/>
      <c r="AD1" s="54"/>
      <c r="AE1" s="2"/>
      <c r="AF1" s="3"/>
    </row>
    <row r="2" spans="1:32">
      <c r="A2" s="54"/>
      <c r="B2" s="54"/>
      <c r="C2" s="54"/>
      <c r="D2" s="54"/>
      <c r="E2" s="54"/>
      <c r="F2" s="54"/>
      <c r="G2" s="54"/>
      <c r="H2" s="54"/>
      <c r="I2" s="54"/>
      <c r="J2" s="54"/>
      <c r="K2" s="54"/>
      <c r="L2" s="54"/>
      <c r="M2" s="54"/>
      <c r="N2" s="54"/>
      <c r="O2" s="54"/>
      <c r="P2" s="54"/>
      <c r="Q2" s="54"/>
      <c r="R2" s="54"/>
      <c r="S2" s="54"/>
      <c r="T2" s="54"/>
      <c r="U2" s="54"/>
      <c r="V2" s="54"/>
      <c r="W2" s="54"/>
      <c r="X2" s="54"/>
      <c r="Y2" s="54"/>
      <c r="Z2" s="54"/>
      <c r="AA2" s="54"/>
      <c r="AB2" s="54"/>
      <c r="AC2" s="54"/>
      <c r="AD2" s="54"/>
      <c r="AF2" s="3"/>
    </row>
    <row r="3" spans="1:32" ht="15.5" customHeight="1">
      <c r="A3" s="55"/>
      <c r="B3" s="55"/>
      <c r="C3" s="55" t="s">
        <v>1</v>
      </c>
      <c r="D3" s="55"/>
      <c r="E3" s="55"/>
      <c r="F3" s="55"/>
      <c r="G3" s="55" t="s">
        <v>2</v>
      </c>
      <c r="H3" s="55"/>
      <c r="I3" s="55"/>
      <c r="J3" s="55"/>
      <c r="K3" s="49"/>
      <c r="L3" s="49" t="s">
        <v>5</v>
      </c>
      <c r="M3" s="50" t="s">
        <v>78</v>
      </c>
      <c r="N3" s="49" t="s">
        <v>77</v>
      </c>
      <c r="O3" s="55" t="s">
        <v>3</v>
      </c>
      <c r="P3" s="55"/>
      <c r="Q3" s="55"/>
      <c r="R3" s="55"/>
      <c r="S3" s="55" t="s">
        <v>4</v>
      </c>
      <c r="T3" s="55"/>
      <c r="U3" s="55"/>
      <c r="V3" s="55"/>
      <c r="W3" s="49"/>
      <c r="X3" s="49" t="s">
        <v>5</v>
      </c>
      <c r="Y3" s="50" t="s">
        <v>78</v>
      </c>
      <c r="Z3" s="49" t="s">
        <v>77</v>
      </c>
      <c r="AA3" s="56"/>
      <c r="AB3" s="36" t="s">
        <v>82</v>
      </c>
      <c r="AC3" s="4"/>
      <c r="AD3" s="4"/>
      <c r="AE3" s="39" t="s">
        <v>81</v>
      </c>
      <c r="AF3" s="3"/>
    </row>
    <row r="4" spans="1:32" ht="15.5" customHeight="1" thickBot="1">
      <c r="A4" s="51"/>
      <c r="B4" s="51" t="s">
        <v>80</v>
      </c>
      <c r="C4" s="51" t="s">
        <v>5</v>
      </c>
      <c r="D4" s="52" t="s">
        <v>6</v>
      </c>
      <c r="E4" s="51" t="s">
        <v>7</v>
      </c>
      <c r="F4" s="51" t="s">
        <v>8</v>
      </c>
      <c r="G4" s="51" t="s">
        <v>5</v>
      </c>
      <c r="H4" s="52" t="s">
        <v>6</v>
      </c>
      <c r="I4" s="51" t="s">
        <v>7</v>
      </c>
      <c r="J4" s="51" t="s">
        <v>8</v>
      </c>
      <c r="K4" s="51" t="s">
        <v>66</v>
      </c>
      <c r="L4" s="51" t="s">
        <v>64</v>
      </c>
      <c r="M4" s="53" t="s">
        <v>79</v>
      </c>
      <c r="N4" s="51" t="s">
        <v>64</v>
      </c>
      <c r="O4" s="51" t="s">
        <v>5</v>
      </c>
      <c r="P4" s="52" t="s">
        <v>6</v>
      </c>
      <c r="Q4" s="51" t="s">
        <v>7</v>
      </c>
      <c r="R4" s="51" t="s">
        <v>8</v>
      </c>
      <c r="S4" s="51" t="s">
        <v>5</v>
      </c>
      <c r="T4" s="52" t="s">
        <v>6</v>
      </c>
      <c r="U4" s="51" t="s">
        <v>7</v>
      </c>
      <c r="V4" s="51" t="s">
        <v>8</v>
      </c>
      <c r="W4" s="51" t="s">
        <v>66</v>
      </c>
      <c r="X4" s="51" t="s">
        <v>64</v>
      </c>
      <c r="Y4" s="53" t="s">
        <v>79</v>
      </c>
      <c r="Z4" s="51" t="s">
        <v>64</v>
      </c>
      <c r="AA4" s="56"/>
      <c r="AB4" s="4" t="s">
        <v>9</v>
      </c>
      <c r="AC4" s="4" t="s">
        <v>10</v>
      </c>
      <c r="AD4" s="4" t="s">
        <v>11</v>
      </c>
      <c r="AE4" s="6"/>
      <c r="AF4" s="6"/>
    </row>
    <row r="5" spans="1:32" ht="17" thickTop="1">
      <c r="A5" s="1">
        <v>1</v>
      </c>
      <c r="B5" s="7" t="s">
        <v>12</v>
      </c>
      <c r="C5" s="19">
        <f>SQRT(11131.733)</f>
        <v>105.50702820191648</v>
      </c>
      <c r="D5" s="8">
        <v>140.72200000000001</v>
      </c>
      <c r="E5" s="8">
        <v>113</v>
      </c>
      <c r="F5" s="8">
        <v>171</v>
      </c>
      <c r="G5" s="19">
        <f>SQRT(7631.772)</f>
        <v>87.360013736262658</v>
      </c>
      <c r="H5" s="8">
        <v>142.916</v>
      </c>
      <c r="I5" s="8">
        <v>123</v>
      </c>
      <c r="J5" s="8">
        <v>171</v>
      </c>
      <c r="K5" s="25">
        <f>C5-G5</f>
        <v>18.147014465653825</v>
      </c>
      <c r="L5" s="25" t="s">
        <v>65</v>
      </c>
      <c r="M5" s="25">
        <f>D5-H5</f>
        <v>-2.1939999999999884</v>
      </c>
      <c r="N5" s="25" t="s">
        <v>67</v>
      </c>
      <c r="O5" s="8">
        <v>2814.03</v>
      </c>
      <c r="P5" s="8">
        <v>150.61099999999999</v>
      </c>
      <c r="Q5" s="8">
        <v>133</v>
      </c>
      <c r="R5" s="8">
        <v>169</v>
      </c>
      <c r="S5" s="8">
        <v>2167.759</v>
      </c>
      <c r="T5" s="8">
        <v>150.39599999999999</v>
      </c>
      <c r="U5" s="8">
        <v>132</v>
      </c>
      <c r="V5" s="8">
        <v>171</v>
      </c>
      <c r="W5" s="25">
        <f>O5-S5</f>
        <v>646.27100000000019</v>
      </c>
      <c r="X5" s="25" t="s">
        <v>65</v>
      </c>
      <c r="Y5" s="25">
        <f>P5-T5</f>
        <v>0.21500000000000341</v>
      </c>
      <c r="Z5" s="20" t="s">
        <v>65</v>
      </c>
      <c r="AA5" s="56"/>
      <c r="AB5" s="9" t="s">
        <v>15</v>
      </c>
      <c r="AC5" s="10" t="s">
        <v>21</v>
      </c>
      <c r="AD5" s="10" t="s">
        <v>24</v>
      </c>
      <c r="AE5" s="11"/>
      <c r="AF5" s="12"/>
    </row>
    <row r="6" spans="1:32" ht="16">
      <c r="A6" s="1">
        <v>2</v>
      </c>
      <c r="B6" s="7" t="s">
        <v>14</v>
      </c>
      <c r="C6" s="20">
        <f>SQRT(58578.155)</f>
        <v>242.02924410079044</v>
      </c>
      <c r="D6" s="1">
        <v>119.15300000000001</v>
      </c>
      <c r="E6" s="4">
        <v>74</v>
      </c>
      <c r="F6" s="4">
        <v>153</v>
      </c>
      <c r="G6" s="20">
        <f>SQRT(55517.153)</f>
        <v>235.62078219036621</v>
      </c>
      <c r="H6" s="1">
        <v>119.435</v>
      </c>
      <c r="I6" s="4">
        <v>69</v>
      </c>
      <c r="J6" s="4">
        <v>153</v>
      </c>
      <c r="K6" s="25">
        <f t="shared" ref="K6:K23" si="0">C6-G6</f>
        <v>6.4084619104242222</v>
      </c>
      <c r="L6" s="4" t="s">
        <v>65</v>
      </c>
      <c r="M6" s="25">
        <f t="shared" ref="M6:M23" si="1">D6-H6</f>
        <v>-0.28199999999999648</v>
      </c>
      <c r="N6" s="25" t="s">
        <v>67</v>
      </c>
      <c r="O6" s="8">
        <v>297.447</v>
      </c>
      <c r="P6" s="8">
        <v>142.72399999999999</v>
      </c>
      <c r="Q6" s="8">
        <v>133</v>
      </c>
      <c r="R6" s="8">
        <v>151</v>
      </c>
      <c r="S6" s="1">
        <v>359.64100000000002</v>
      </c>
      <c r="T6" s="1">
        <v>143.85499999999999</v>
      </c>
      <c r="U6" s="4">
        <v>137</v>
      </c>
      <c r="V6" s="4">
        <v>153</v>
      </c>
      <c r="W6" s="25">
        <f t="shared" ref="W6:W23" si="2">O6-S6</f>
        <v>-62.194000000000017</v>
      </c>
      <c r="X6" s="4" t="s">
        <v>67</v>
      </c>
      <c r="Y6" s="25">
        <f t="shared" ref="Y6:Y23" si="3">P6-T6</f>
        <v>-1.1310000000000002</v>
      </c>
      <c r="Z6" s="19" t="s">
        <v>67</v>
      </c>
      <c r="AA6" s="56"/>
      <c r="AB6" s="14" t="s">
        <v>15</v>
      </c>
      <c r="AC6" s="14" t="s">
        <v>56</v>
      </c>
      <c r="AD6" s="14" t="s">
        <v>38</v>
      </c>
      <c r="AE6" s="11"/>
      <c r="AF6" s="11"/>
    </row>
    <row r="7" spans="1:32" ht="16">
      <c r="A7" s="1">
        <v>3</v>
      </c>
      <c r="B7" s="7" t="s">
        <v>16</v>
      </c>
      <c r="C7" s="1">
        <v>71923.615999999995</v>
      </c>
      <c r="D7" s="1">
        <v>124.26300000000001</v>
      </c>
      <c r="E7" s="1">
        <v>78</v>
      </c>
      <c r="F7" s="1">
        <v>151</v>
      </c>
      <c r="G7" s="8">
        <v>69198.820000000007</v>
      </c>
      <c r="H7" s="8">
        <v>123.512</v>
      </c>
      <c r="I7" s="8">
        <v>79</v>
      </c>
      <c r="J7" s="1">
        <v>151</v>
      </c>
      <c r="K7" s="25">
        <f t="shared" si="0"/>
        <v>2724.7959999999875</v>
      </c>
      <c r="L7" s="24" t="s">
        <v>65</v>
      </c>
      <c r="M7" s="25">
        <f t="shared" si="1"/>
        <v>0.75100000000000477</v>
      </c>
      <c r="N7" s="24" t="s">
        <v>65</v>
      </c>
      <c r="O7" s="1">
        <v>44184.417999999998</v>
      </c>
      <c r="P7" s="1">
        <v>129.46</v>
      </c>
      <c r="Q7" s="1">
        <v>92</v>
      </c>
      <c r="R7" s="1">
        <v>151</v>
      </c>
      <c r="S7" s="1">
        <v>57601.086000000003</v>
      </c>
      <c r="T7" s="1">
        <v>127.392</v>
      </c>
      <c r="U7" s="1">
        <v>89</v>
      </c>
      <c r="V7" s="1">
        <v>151</v>
      </c>
      <c r="W7" s="25">
        <f t="shared" si="2"/>
        <v>-13416.668000000005</v>
      </c>
      <c r="X7" s="24" t="s">
        <v>67</v>
      </c>
      <c r="Y7" s="25">
        <f t="shared" si="3"/>
        <v>2.0680000000000121</v>
      </c>
      <c r="Z7" s="20" t="s">
        <v>65</v>
      </c>
      <c r="AA7" s="56"/>
      <c r="AB7" s="10" t="s">
        <v>15</v>
      </c>
      <c r="AC7" s="10" t="s">
        <v>17</v>
      </c>
      <c r="AD7" s="10" t="s">
        <v>18</v>
      </c>
      <c r="AE7" s="5"/>
      <c r="AF7" s="3"/>
    </row>
    <row r="8" spans="1:32" ht="16">
      <c r="A8" s="1">
        <v>4</v>
      </c>
      <c r="B8" s="7" t="s">
        <v>19</v>
      </c>
      <c r="C8" s="1">
        <v>159876.927</v>
      </c>
      <c r="D8" s="1">
        <v>102.821</v>
      </c>
      <c r="E8" s="1">
        <v>70</v>
      </c>
      <c r="F8" s="1">
        <v>141</v>
      </c>
      <c r="G8" s="1">
        <v>144701.715</v>
      </c>
      <c r="H8" s="1">
        <v>101.681</v>
      </c>
      <c r="I8" s="1">
        <v>69</v>
      </c>
      <c r="J8" s="1">
        <v>141</v>
      </c>
      <c r="K8" s="25">
        <f t="shared" si="0"/>
        <v>15175.212</v>
      </c>
      <c r="L8" s="24" t="s">
        <v>65</v>
      </c>
      <c r="M8" s="25">
        <f t="shared" si="1"/>
        <v>1.1400000000000006</v>
      </c>
      <c r="N8" s="24" t="s">
        <v>65</v>
      </c>
      <c r="O8" s="1">
        <v>65463.605000000003</v>
      </c>
      <c r="P8" s="1">
        <v>123.804</v>
      </c>
      <c r="Q8" s="1">
        <v>104</v>
      </c>
      <c r="R8" s="1">
        <v>141</v>
      </c>
      <c r="S8" s="1">
        <v>66159.451000000001</v>
      </c>
      <c r="T8" s="1">
        <v>121.974</v>
      </c>
      <c r="U8" s="1">
        <v>102</v>
      </c>
      <c r="V8" s="1">
        <v>141</v>
      </c>
      <c r="W8" s="25">
        <f t="shared" si="2"/>
        <v>-695.84599999999773</v>
      </c>
      <c r="X8" s="24" t="s">
        <v>67</v>
      </c>
      <c r="Y8" s="25">
        <f t="shared" si="3"/>
        <v>1.8299999999999983</v>
      </c>
      <c r="Z8" s="20" t="s">
        <v>65</v>
      </c>
      <c r="AA8" s="56"/>
      <c r="AB8" s="10" t="s">
        <v>20</v>
      </c>
      <c r="AC8" s="10" t="s">
        <v>21</v>
      </c>
      <c r="AD8" s="10" t="s">
        <v>22</v>
      </c>
      <c r="AE8" s="14"/>
      <c r="AF8" s="3"/>
    </row>
    <row r="9" spans="1:32" ht="16">
      <c r="A9" s="1">
        <v>5</v>
      </c>
      <c r="B9" s="7" t="s">
        <v>23</v>
      </c>
      <c r="C9" s="14">
        <v>0</v>
      </c>
      <c r="D9" s="14">
        <v>0</v>
      </c>
      <c r="E9" s="14">
        <v>0</v>
      </c>
      <c r="F9" s="14">
        <v>0</v>
      </c>
      <c r="G9" s="4">
        <v>0</v>
      </c>
      <c r="H9" s="4">
        <v>0</v>
      </c>
      <c r="I9" s="4">
        <v>0</v>
      </c>
      <c r="J9" s="4">
        <v>0</v>
      </c>
      <c r="K9" s="25">
        <f t="shared" si="0"/>
        <v>0</v>
      </c>
      <c r="L9" s="4" t="s">
        <v>68</v>
      </c>
      <c r="M9" s="25">
        <f t="shared" si="1"/>
        <v>0</v>
      </c>
      <c r="N9" s="4"/>
      <c r="O9" s="4">
        <v>2069.511</v>
      </c>
      <c r="P9" s="4">
        <v>154.74600000000001</v>
      </c>
      <c r="Q9" s="4">
        <v>137</v>
      </c>
      <c r="R9" s="4">
        <v>172</v>
      </c>
      <c r="S9" s="4">
        <v>1303.3589999999999</v>
      </c>
      <c r="T9" s="4">
        <v>154.22999999999999</v>
      </c>
      <c r="U9" s="4">
        <v>131</v>
      </c>
      <c r="V9" s="4">
        <v>172</v>
      </c>
      <c r="W9" s="25">
        <f t="shared" si="2"/>
        <v>766.15200000000004</v>
      </c>
      <c r="X9" s="4" t="s">
        <v>65</v>
      </c>
      <c r="Y9" s="25">
        <f t="shared" si="3"/>
        <v>0.51600000000001955</v>
      </c>
      <c r="Z9" s="20" t="s">
        <v>65</v>
      </c>
      <c r="AA9" s="56"/>
      <c r="AB9" s="14" t="s">
        <v>15</v>
      </c>
      <c r="AC9" s="14" t="s">
        <v>21</v>
      </c>
      <c r="AD9" s="14" t="s">
        <v>24</v>
      </c>
      <c r="AE9" s="14"/>
      <c r="AF9" s="3"/>
    </row>
    <row r="10" spans="1:32" ht="16">
      <c r="A10" s="1">
        <v>6</v>
      </c>
      <c r="B10" s="7" t="s">
        <v>25</v>
      </c>
      <c r="C10" s="4">
        <v>44138.449000000001</v>
      </c>
      <c r="D10" s="1">
        <v>145.32400000000001</v>
      </c>
      <c r="E10" s="1">
        <v>109</v>
      </c>
      <c r="F10" s="1">
        <v>169</v>
      </c>
      <c r="G10" s="4">
        <v>41886.864000000001</v>
      </c>
      <c r="H10" s="1">
        <v>148.964</v>
      </c>
      <c r="I10" s="1">
        <v>109</v>
      </c>
      <c r="J10" s="4">
        <v>169</v>
      </c>
      <c r="K10" s="25">
        <f t="shared" si="0"/>
        <v>2251.5849999999991</v>
      </c>
      <c r="L10" s="4" t="s">
        <v>65</v>
      </c>
      <c r="M10" s="25">
        <f t="shared" si="1"/>
        <v>-3.6399999999999864</v>
      </c>
      <c r="N10" s="25" t="s">
        <v>67</v>
      </c>
      <c r="O10" s="4">
        <v>18932.96</v>
      </c>
      <c r="P10" s="1">
        <v>146.59800000000001</v>
      </c>
      <c r="Q10" s="1">
        <v>112</v>
      </c>
      <c r="R10" s="1">
        <v>169</v>
      </c>
      <c r="S10" s="4">
        <v>14932.746999999999</v>
      </c>
      <c r="T10" s="1">
        <v>151.947</v>
      </c>
      <c r="U10" s="1">
        <v>123</v>
      </c>
      <c r="V10" s="1">
        <v>168</v>
      </c>
      <c r="W10" s="25">
        <f t="shared" si="2"/>
        <v>4000.2129999999997</v>
      </c>
      <c r="X10" s="24" t="s">
        <v>65</v>
      </c>
      <c r="Y10" s="25">
        <f t="shared" si="3"/>
        <v>-5.3489999999999895</v>
      </c>
      <c r="Z10" s="19" t="s">
        <v>67</v>
      </c>
      <c r="AA10" s="56"/>
      <c r="AB10" s="15" t="s">
        <v>15</v>
      </c>
      <c r="AC10" s="15" t="s">
        <v>17</v>
      </c>
      <c r="AD10" s="15" t="s">
        <v>26</v>
      </c>
      <c r="AE10" s="4"/>
      <c r="AF10" s="3"/>
    </row>
    <row r="11" spans="1:32" ht="16">
      <c r="A11" s="1">
        <v>7</v>
      </c>
      <c r="B11" s="7" t="s">
        <v>27</v>
      </c>
      <c r="C11" s="4">
        <v>42707.097000000002</v>
      </c>
      <c r="D11" s="1">
        <v>139.035</v>
      </c>
      <c r="E11" s="1">
        <v>78</v>
      </c>
      <c r="F11" s="1">
        <v>156</v>
      </c>
      <c r="G11" s="4">
        <v>21546.888999999999</v>
      </c>
      <c r="H11" s="1">
        <v>140.36199999999999</v>
      </c>
      <c r="I11" s="1">
        <v>94</v>
      </c>
      <c r="J11" s="4">
        <v>157</v>
      </c>
      <c r="K11" s="25">
        <f t="shared" si="0"/>
        <v>21160.208000000002</v>
      </c>
      <c r="L11" s="4" t="s">
        <v>65</v>
      </c>
      <c r="M11" s="25">
        <f t="shared" si="1"/>
        <v>-1.3269999999999982</v>
      </c>
      <c r="N11" s="25" t="s">
        <v>67</v>
      </c>
      <c r="O11" s="4">
        <v>5533.4179999999997</v>
      </c>
      <c r="P11" s="1">
        <v>137.82400000000001</v>
      </c>
      <c r="Q11" s="1">
        <v>119</v>
      </c>
      <c r="R11" s="1">
        <v>157</v>
      </c>
      <c r="S11" s="4">
        <v>5247.6880000000001</v>
      </c>
      <c r="T11" s="1">
        <v>141.68799999999999</v>
      </c>
      <c r="U11" s="1">
        <v>124</v>
      </c>
      <c r="V11" s="1">
        <v>154</v>
      </c>
      <c r="W11" s="25">
        <f t="shared" si="2"/>
        <v>285.72999999999956</v>
      </c>
      <c r="X11" s="24" t="s">
        <v>65</v>
      </c>
      <c r="Y11" s="25">
        <f t="shared" si="3"/>
        <v>-3.8639999999999759</v>
      </c>
      <c r="Z11" s="19" t="s">
        <v>67</v>
      </c>
      <c r="AA11" s="56"/>
      <c r="AB11" s="4" t="s">
        <v>38</v>
      </c>
      <c r="AC11" s="4" t="s">
        <v>32</v>
      </c>
      <c r="AD11" s="4" t="s">
        <v>38</v>
      </c>
      <c r="AE11" s="4"/>
      <c r="AF11" s="3"/>
    </row>
    <row r="12" spans="1:32" ht="16">
      <c r="A12" s="1">
        <v>8</v>
      </c>
      <c r="B12" s="7" t="s">
        <v>29</v>
      </c>
      <c r="C12" s="4">
        <v>53044.737000000001</v>
      </c>
      <c r="D12" s="1">
        <v>145.453</v>
      </c>
      <c r="E12" s="1">
        <v>121</v>
      </c>
      <c r="F12" s="1">
        <v>178</v>
      </c>
      <c r="G12" s="4">
        <v>48490.19</v>
      </c>
      <c r="H12" s="1">
        <v>146.72999999999999</v>
      </c>
      <c r="I12" s="1">
        <v>121</v>
      </c>
      <c r="J12" s="4">
        <v>177</v>
      </c>
      <c r="K12" s="25">
        <f t="shared" si="0"/>
        <v>4554.5469999999987</v>
      </c>
      <c r="L12" s="4" t="s">
        <v>65</v>
      </c>
      <c r="M12" s="25">
        <f t="shared" si="1"/>
        <v>-1.2769999999999868</v>
      </c>
      <c r="N12" s="25" t="s">
        <v>67</v>
      </c>
      <c r="O12" s="4">
        <v>77139.755999999994</v>
      </c>
      <c r="P12" s="1">
        <v>130.93600000000001</v>
      </c>
      <c r="Q12" s="1">
        <v>83</v>
      </c>
      <c r="R12" s="1">
        <v>177</v>
      </c>
      <c r="S12" s="4">
        <v>71056.512000000002</v>
      </c>
      <c r="T12" s="1">
        <v>135.261</v>
      </c>
      <c r="U12" s="1">
        <v>98</v>
      </c>
      <c r="V12" s="1">
        <v>182</v>
      </c>
      <c r="W12" s="25">
        <f t="shared" si="2"/>
        <v>6083.2439999999915</v>
      </c>
      <c r="X12" s="24" t="s">
        <v>65</v>
      </c>
      <c r="Y12" s="25">
        <f t="shared" si="3"/>
        <v>-4.3249999999999886</v>
      </c>
      <c r="Z12" s="19" t="s">
        <v>67</v>
      </c>
      <c r="AA12" s="56"/>
      <c r="AB12" s="15" t="s">
        <v>15</v>
      </c>
      <c r="AC12" s="15" t="s">
        <v>30</v>
      </c>
      <c r="AD12" s="15" t="s">
        <v>57</v>
      </c>
      <c r="AE12" s="4"/>
      <c r="AF12" s="3"/>
    </row>
    <row r="13" spans="1:32" ht="16">
      <c r="A13" s="1">
        <v>9</v>
      </c>
      <c r="B13" s="7" t="s">
        <v>31</v>
      </c>
      <c r="C13" s="1">
        <v>6238.277</v>
      </c>
      <c r="D13" s="1">
        <v>151.50200000000001</v>
      </c>
      <c r="E13" s="1">
        <v>131</v>
      </c>
      <c r="F13" s="1">
        <v>167</v>
      </c>
      <c r="G13" s="1">
        <v>5399.116</v>
      </c>
      <c r="H13" s="1">
        <v>149.09</v>
      </c>
      <c r="I13" s="1">
        <v>124</v>
      </c>
      <c r="J13" s="1">
        <v>166</v>
      </c>
      <c r="K13" s="25">
        <f t="shared" si="0"/>
        <v>839.16100000000006</v>
      </c>
      <c r="L13" s="24" t="s">
        <v>65</v>
      </c>
      <c r="M13" s="25">
        <f t="shared" si="1"/>
        <v>2.4120000000000061</v>
      </c>
      <c r="N13" s="24" t="s">
        <v>65</v>
      </c>
      <c r="O13" s="1">
        <v>6411.3379999999997</v>
      </c>
      <c r="P13" s="1">
        <v>145.41900000000001</v>
      </c>
      <c r="Q13" s="1">
        <v>125</v>
      </c>
      <c r="R13" s="1">
        <v>166</v>
      </c>
      <c r="S13" s="1">
        <v>4526.6040000000003</v>
      </c>
      <c r="T13" s="1">
        <v>147.39500000000001</v>
      </c>
      <c r="U13" s="1">
        <v>131</v>
      </c>
      <c r="V13" s="1">
        <v>166</v>
      </c>
      <c r="W13" s="25">
        <f t="shared" si="2"/>
        <v>1884.7339999999995</v>
      </c>
      <c r="X13" s="24" t="s">
        <v>65</v>
      </c>
      <c r="Y13" s="25">
        <f t="shared" si="3"/>
        <v>-1.9759999999999991</v>
      </c>
      <c r="Z13" s="19" t="s">
        <v>67</v>
      </c>
      <c r="AA13" s="56"/>
      <c r="AB13" s="15" t="s">
        <v>15</v>
      </c>
      <c r="AC13" s="15" t="s">
        <v>32</v>
      </c>
      <c r="AD13" s="15" t="s">
        <v>15</v>
      </c>
      <c r="AE13" s="4"/>
      <c r="AF13" s="3"/>
    </row>
    <row r="14" spans="1:32" ht="16">
      <c r="A14" s="1">
        <v>11</v>
      </c>
      <c r="B14" s="7" t="s">
        <v>33</v>
      </c>
      <c r="C14" s="1">
        <v>31597.898000000001</v>
      </c>
      <c r="D14" s="1">
        <v>110.37</v>
      </c>
      <c r="E14" s="1">
        <v>72</v>
      </c>
      <c r="F14" s="1">
        <v>136</v>
      </c>
      <c r="G14" s="1">
        <v>27413.808000000001</v>
      </c>
      <c r="H14" s="1">
        <v>114.12</v>
      </c>
      <c r="I14" s="1">
        <v>76</v>
      </c>
      <c r="J14" s="1">
        <v>135</v>
      </c>
      <c r="K14" s="25">
        <f t="shared" si="0"/>
        <v>4184.09</v>
      </c>
      <c r="L14" s="24" t="s">
        <v>65</v>
      </c>
      <c r="M14" s="25">
        <f t="shared" si="1"/>
        <v>-3.75</v>
      </c>
      <c r="N14" s="25" t="s">
        <v>67</v>
      </c>
      <c r="O14" s="1">
        <v>34017.135000000002</v>
      </c>
      <c r="P14" s="1">
        <v>108.861</v>
      </c>
      <c r="Q14" s="1">
        <v>70</v>
      </c>
      <c r="R14" s="1">
        <v>136</v>
      </c>
      <c r="S14" s="1">
        <v>35325.000999999997</v>
      </c>
      <c r="T14" s="1">
        <v>107.934</v>
      </c>
      <c r="U14" s="1">
        <v>69</v>
      </c>
      <c r="V14" s="1">
        <v>136</v>
      </c>
      <c r="W14" s="25">
        <f t="shared" si="2"/>
        <v>-1307.8659999999945</v>
      </c>
      <c r="X14" s="24" t="s">
        <v>67</v>
      </c>
      <c r="Y14" s="25">
        <f t="shared" si="3"/>
        <v>0.92700000000000671</v>
      </c>
      <c r="Z14" s="20" t="s">
        <v>65</v>
      </c>
      <c r="AA14" s="56"/>
      <c r="AB14" s="4" t="s">
        <v>15</v>
      </c>
      <c r="AC14" s="4" t="s">
        <v>61</v>
      </c>
      <c r="AD14" s="4" t="s">
        <v>34</v>
      </c>
      <c r="AE14" s="4"/>
      <c r="AF14" s="3"/>
    </row>
    <row r="15" spans="1:32" ht="16">
      <c r="A15" s="1">
        <v>12</v>
      </c>
      <c r="B15" s="7" t="s">
        <v>35</v>
      </c>
      <c r="C15" s="4">
        <v>6617.7479999999996</v>
      </c>
      <c r="D15" s="1">
        <v>157.40700000000001</v>
      </c>
      <c r="E15" s="1">
        <v>133</v>
      </c>
      <c r="F15" s="1">
        <v>184</v>
      </c>
      <c r="G15" s="4">
        <v>5511.7849999999999</v>
      </c>
      <c r="H15" s="1">
        <v>155.56899999999999</v>
      </c>
      <c r="I15" s="1">
        <v>138</v>
      </c>
      <c r="J15" s="4">
        <v>186</v>
      </c>
      <c r="K15" s="25">
        <f t="shared" si="0"/>
        <v>1105.9629999999997</v>
      </c>
      <c r="L15" s="4" t="s">
        <v>65</v>
      </c>
      <c r="M15" s="25">
        <f t="shared" si="1"/>
        <v>1.8380000000000223</v>
      </c>
      <c r="N15" s="24" t="s">
        <v>65</v>
      </c>
      <c r="O15" s="4">
        <v>1924.393</v>
      </c>
      <c r="P15" s="1">
        <v>162.28399999999999</v>
      </c>
      <c r="Q15" s="1">
        <v>133</v>
      </c>
      <c r="R15" s="1">
        <v>184</v>
      </c>
      <c r="S15" s="4">
        <v>3705.47</v>
      </c>
      <c r="T15" s="1">
        <v>162.64400000000001</v>
      </c>
      <c r="U15" s="1">
        <v>146</v>
      </c>
      <c r="V15" s="1">
        <v>187</v>
      </c>
      <c r="W15" s="25">
        <f t="shared" si="2"/>
        <v>-1781.0769999999998</v>
      </c>
      <c r="X15" s="24" t="s">
        <v>67</v>
      </c>
      <c r="Y15" s="25">
        <f t="shared" si="3"/>
        <v>-0.36000000000001364</v>
      </c>
      <c r="Z15" s="19" t="s">
        <v>67</v>
      </c>
      <c r="AA15" s="56"/>
      <c r="AB15" s="4" t="s">
        <v>15</v>
      </c>
      <c r="AC15" s="4" t="s">
        <v>17</v>
      </c>
      <c r="AD15" s="4" t="s">
        <v>57</v>
      </c>
      <c r="AE15" s="4"/>
      <c r="AF15" s="3"/>
    </row>
    <row r="16" spans="1:32" ht="16">
      <c r="A16" s="1">
        <v>13</v>
      </c>
      <c r="B16" s="7" t="s">
        <v>36</v>
      </c>
      <c r="C16" s="1">
        <v>15159.888000000001</v>
      </c>
      <c r="D16" s="1">
        <v>139.941</v>
      </c>
      <c r="E16" s="1">
        <v>125</v>
      </c>
      <c r="F16" s="1">
        <v>158</v>
      </c>
      <c r="G16" s="1">
        <v>20676.18</v>
      </c>
      <c r="H16" s="1">
        <v>136.72200000000001</v>
      </c>
      <c r="I16" s="1">
        <v>109</v>
      </c>
      <c r="J16" s="1">
        <v>158</v>
      </c>
      <c r="K16" s="25">
        <f t="shared" si="0"/>
        <v>-5516.2919999999995</v>
      </c>
      <c r="L16" s="24" t="s">
        <v>67</v>
      </c>
      <c r="M16" s="25">
        <f t="shared" si="1"/>
        <v>3.2189999999999941</v>
      </c>
      <c r="N16" s="24" t="s">
        <v>65</v>
      </c>
      <c r="O16" s="1">
        <v>496.64699999999999</v>
      </c>
      <c r="P16" s="1">
        <v>153.16900000000001</v>
      </c>
      <c r="Q16" s="1">
        <v>148</v>
      </c>
      <c r="R16" s="1">
        <v>158</v>
      </c>
      <c r="S16" s="1">
        <v>1121.2860000000001</v>
      </c>
      <c r="T16" s="1">
        <v>151.381</v>
      </c>
      <c r="U16" s="1">
        <v>146</v>
      </c>
      <c r="V16" s="1">
        <v>158</v>
      </c>
      <c r="W16" s="25">
        <f t="shared" si="2"/>
        <v>-624.63900000000012</v>
      </c>
      <c r="X16" s="24" t="s">
        <v>67</v>
      </c>
      <c r="Y16" s="25">
        <f t="shared" si="3"/>
        <v>1.7880000000000109</v>
      </c>
      <c r="Z16" s="20" t="s">
        <v>65</v>
      </c>
      <c r="AA16" s="56"/>
      <c r="AB16" s="4" t="s">
        <v>28</v>
      </c>
      <c r="AC16" s="4" t="s">
        <v>37</v>
      </c>
      <c r="AD16" s="4" t="s">
        <v>38</v>
      </c>
      <c r="AE16" s="4"/>
      <c r="AF16" s="3"/>
    </row>
    <row r="17" spans="1:32" ht="16">
      <c r="A17" s="1">
        <v>14</v>
      </c>
      <c r="B17" s="7" t="s">
        <v>39</v>
      </c>
      <c r="C17" s="1">
        <v>21645.136999999999</v>
      </c>
      <c r="D17" s="1">
        <v>152.51400000000001</v>
      </c>
      <c r="E17" s="1">
        <v>134</v>
      </c>
      <c r="F17" s="1">
        <v>167</v>
      </c>
      <c r="G17" s="1">
        <v>19346.682000000001</v>
      </c>
      <c r="H17" s="1">
        <v>151.59399999999999</v>
      </c>
      <c r="I17" s="1">
        <v>131</v>
      </c>
      <c r="J17" s="1">
        <v>167</v>
      </c>
      <c r="K17" s="25">
        <f t="shared" si="0"/>
        <v>2298.4549999999981</v>
      </c>
      <c r="L17" s="24" t="s">
        <v>65</v>
      </c>
      <c r="M17" s="25">
        <f t="shared" si="1"/>
        <v>0.92000000000001592</v>
      </c>
      <c r="N17" s="24" t="s">
        <v>65</v>
      </c>
      <c r="O17" s="1">
        <v>938.31</v>
      </c>
      <c r="P17" s="1">
        <v>158.15899999999999</v>
      </c>
      <c r="Q17" s="1">
        <v>151</v>
      </c>
      <c r="R17" s="1">
        <v>167</v>
      </c>
      <c r="S17" s="1">
        <v>1788.288</v>
      </c>
      <c r="T17" s="1">
        <v>160.02799999999999</v>
      </c>
      <c r="U17" s="1">
        <v>150</v>
      </c>
      <c r="V17" s="1">
        <v>168</v>
      </c>
      <c r="W17" s="25">
        <f t="shared" si="2"/>
        <v>-849.97800000000007</v>
      </c>
      <c r="X17" s="24" t="s">
        <v>67</v>
      </c>
      <c r="Y17" s="25">
        <f t="shared" si="3"/>
        <v>-1.8689999999999998</v>
      </c>
      <c r="Z17" s="19" t="s">
        <v>67</v>
      </c>
      <c r="AA17" s="56"/>
      <c r="AB17" s="4" t="s">
        <v>38</v>
      </c>
      <c r="AC17" s="4" t="s">
        <v>37</v>
      </c>
      <c r="AD17" s="4" t="s">
        <v>15</v>
      </c>
      <c r="AE17" s="4"/>
      <c r="AF17" s="3"/>
    </row>
    <row r="18" spans="1:32" ht="16">
      <c r="A18" s="1">
        <v>15</v>
      </c>
      <c r="B18" s="7" t="s">
        <v>41</v>
      </c>
      <c r="C18" s="1">
        <v>29958.332999999999</v>
      </c>
      <c r="D18" s="1">
        <v>116.505</v>
      </c>
      <c r="E18" s="1">
        <v>57</v>
      </c>
      <c r="F18" s="1">
        <v>156</v>
      </c>
      <c r="G18" s="1">
        <v>31027.34</v>
      </c>
      <c r="H18" s="1">
        <v>118.657</v>
      </c>
      <c r="I18" s="1">
        <v>60</v>
      </c>
      <c r="J18" s="1">
        <v>157</v>
      </c>
      <c r="K18" s="25">
        <f t="shared" si="0"/>
        <v>-1069.0070000000014</v>
      </c>
      <c r="L18" s="24" t="s">
        <v>67</v>
      </c>
      <c r="M18" s="25">
        <f t="shared" si="1"/>
        <v>-2.152000000000001</v>
      </c>
      <c r="N18" s="25" t="s">
        <v>67</v>
      </c>
      <c r="O18" s="1">
        <v>25285.708999999999</v>
      </c>
      <c r="P18" s="1">
        <v>121.64700000000001</v>
      </c>
      <c r="Q18" s="1">
        <v>64</v>
      </c>
      <c r="R18" s="1">
        <v>157</v>
      </c>
      <c r="S18" s="1">
        <v>25981.555</v>
      </c>
      <c r="T18" s="1">
        <v>121.07299999999999</v>
      </c>
      <c r="U18" s="1">
        <v>62</v>
      </c>
      <c r="V18" s="1">
        <v>157</v>
      </c>
      <c r="W18" s="25">
        <f t="shared" si="2"/>
        <v>-695.84600000000137</v>
      </c>
      <c r="X18" s="24" t="s">
        <v>67</v>
      </c>
      <c r="Y18" s="25">
        <f t="shared" si="3"/>
        <v>0.57400000000001228</v>
      </c>
      <c r="Z18" s="20" t="s">
        <v>65</v>
      </c>
      <c r="AA18" s="56"/>
      <c r="AB18" s="4" t="s">
        <v>15</v>
      </c>
      <c r="AC18" s="4" t="s">
        <v>32</v>
      </c>
      <c r="AD18" s="4" t="s">
        <v>54</v>
      </c>
      <c r="AE18" s="4"/>
      <c r="AF18" s="3"/>
    </row>
    <row r="19" spans="1:32" ht="16">
      <c r="A19" s="1">
        <v>16</v>
      </c>
      <c r="B19" s="7" t="s">
        <v>42</v>
      </c>
      <c r="C19" s="4">
        <v>94334.002999999997</v>
      </c>
      <c r="D19" s="1">
        <v>132.07499999999999</v>
      </c>
      <c r="E19" s="1">
        <v>103</v>
      </c>
      <c r="F19" s="1">
        <v>157</v>
      </c>
      <c r="G19" s="4">
        <v>94973.964999999997</v>
      </c>
      <c r="H19" s="1">
        <v>129.80600000000001</v>
      </c>
      <c r="I19" s="1">
        <v>97</v>
      </c>
      <c r="J19" s="4">
        <v>157</v>
      </c>
      <c r="K19" s="25">
        <f t="shared" si="0"/>
        <v>-639.96199999999953</v>
      </c>
      <c r="L19" s="4" t="s">
        <v>67</v>
      </c>
      <c r="M19" s="25">
        <f t="shared" si="1"/>
        <v>2.268999999999977</v>
      </c>
      <c r="N19" s="24" t="s">
        <v>65</v>
      </c>
      <c r="O19" s="4">
        <v>87324.165999999997</v>
      </c>
      <c r="P19" s="1">
        <v>135.804</v>
      </c>
      <c r="Q19" s="1">
        <v>95</v>
      </c>
      <c r="R19" s="1">
        <v>157</v>
      </c>
      <c r="S19" s="4">
        <v>80756.894</v>
      </c>
      <c r="T19" s="1">
        <v>135.834</v>
      </c>
      <c r="U19" s="1">
        <v>97</v>
      </c>
      <c r="V19" s="1">
        <v>157</v>
      </c>
      <c r="W19" s="25">
        <f t="shared" si="2"/>
        <v>6567.2719999999972</v>
      </c>
      <c r="X19" s="24" t="s">
        <v>65</v>
      </c>
      <c r="Y19" s="25">
        <f t="shared" si="3"/>
        <v>-3.0000000000001137E-2</v>
      </c>
      <c r="Z19" s="19" t="s">
        <v>67</v>
      </c>
      <c r="AA19" s="56"/>
      <c r="AB19" s="4" t="s">
        <v>38</v>
      </c>
      <c r="AC19" s="4" t="s">
        <v>32</v>
      </c>
      <c r="AD19" s="4" t="s">
        <v>38</v>
      </c>
      <c r="AE19" s="4"/>
      <c r="AF19" s="3"/>
    </row>
    <row r="20" spans="1:32" ht="16">
      <c r="A20" s="1">
        <v>17</v>
      </c>
      <c r="B20" s="7" t="s">
        <v>43</v>
      </c>
      <c r="C20" s="4">
        <v>126428.54700000001</v>
      </c>
      <c r="D20" s="1">
        <v>86.224000000000004</v>
      </c>
      <c r="E20" s="1">
        <v>52</v>
      </c>
      <c r="F20" s="1">
        <v>119</v>
      </c>
      <c r="G20" s="4">
        <v>119466.482</v>
      </c>
      <c r="H20" s="1">
        <v>86.484999999999999</v>
      </c>
      <c r="I20" s="1">
        <v>53</v>
      </c>
      <c r="J20" s="4">
        <v>120</v>
      </c>
      <c r="K20" s="25">
        <f t="shared" si="0"/>
        <v>6962.0650000000023</v>
      </c>
      <c r="L20" s="26" t="s">
        <v>65</v>
      </c>
      <c r="M20" s="25">
        <f t="shared" si="1"/>
        <v>-0.26099999999999568</v>
      </c>
      <c r="N20" s="19" t="s">
        <v>67</v>
      </c>
      <c r="O20" s="4">
        <v>67250.09</v>
      </c>
      <c r="P20" s="1">
        <v>91.364000000000004</v>
      </c>
      <c r="Q20" s="1">
        <v>59</v>
      </c>
      <c r="R20" s="1">
        <v>120</v>
      </c>
      <c r="S20" s="4">
        <v>69884.751000000004</v>
      </c>
      <c r="T20" s="1">
        <v>92.460999999999999</v>
      </c>
      <c r="U20" s="1">
        <v>62</v>
      </c>
      <c r="V20" s="1">
        <v>120</v>
      </c>
      <c r="W20" s="25">
        <f t="shared" si="2"/>
        <v>-2634.6610000000073</v>
      </c>
      <c r="X20" s="24" t="s">
        <v>67</v>
      </c>
      <c r="Y20" s="25">
        <f t="shared" si="3"/>
        <v>-1.0969999999999942</v>
      </c>
      <c r="Z20" s="19" t="s">
        <v>67</v>
      </c>
      <c r="AA20" s="56"/>
      <c r="AB20" s="4" t="s">
        <v>62</v>
      </c>
      <c r="AC20" s="4" t="s">
        <v>37</v>
      </c>
      <c r="AD20" s="4" t="s">
        <v>63</v>
      </c>
      <c r="AE20" s="4"/>
      <c r="AF20" s="3"/>
    </row>
    <row r="21" spans="1:32" ht="16">
      <c r="A21" s="1">
        <v>18</v>
      </c>
      <c r="B21" s="7" t="s">
        <v>44</v>
      </c>
      <c r="C21" s="4">
        <v>104128.125</v>
      </c>
      <c r="D21" s="1">
        <v>151.28200000000001</v>
      </c>
      <c r="E21" s="1">
        <v>127</v>
      </c>
      <c r="F21" s="1">
        <v>173</v>
      </c>
      <c r="G21" s="4">
        <v>108000.34600000001</v>
      </c>
      <c r="H21" s="1">
        <v>149.381</v>
      </c>
      <c r="I21" s="1">
        <v>125</v>
      </c>
      <c r="J21" s="4">
        <v>173</v>
      </c>
      <c r="K21" s="25">
        <f t="shared" si="0"/>
        <v>-3872.221000000005</v>
      </c>
      <c r="L21" s="4" t="s">
        <v>67</v>
      </c>
      <c r="M21" s="25">
        <f t="shared" si="1"/>
        <v>1.9010000000000105</v>
      </c>
      <c r="N21" s="20" t="s">
        <v>65</v>
      </c>
      <c r="O21" s="4">
        <v>1914.4780000000001</v>
      </c>
      <c r="P21" s="1">
        <v>163.137</v>
      </c>
      <c r="Q21" s="1">
        <v>130</v>
      </c>
      <c r="R21" s="1">
        <v>171</v>
      </c>
      <c r="S21" s="4">
        <v>2640.97</v>
      </c>
      <c r="T21" s="1">
        <v>161.499</v>
      </c>
      <c r="U21" s="1">
        <v>136</v>
      </c>
      <c r="V21" s="1">
        <v>169</v>
      </c>
      <c r="W21" s="25">
        <f t="shared" si="2"/>
        <v>-726.49199999999973</v>
      </c>
      <c r="X21" s="24" t="s">
        <v>67</v>
      </c>
      <c r="Y21" s="25">
        <f t="shared" si="3"/>
        <v>1.6380000000000052</v>
      </c>
      <c r="Z21" s="20" t="s">
        <v>65</v>
      </c>
      <c r="AA21" s="56"/>
      <c r="AB21" s="4" t="s">
        <v>15</v>
      </c>
      <c r="AC21" s="4" t="s">
        <v>21</v>
      </c>
      <c r="AD21" s="4" t="s">
        <v>24</v>
      </c>
      <c r="AE21" s="4"/>
      <c r="AF21" s="3"/>
    </row>
    <row r="22" spans="1:32" ht="16">
      <c r="A22" s="1">
        <v>19</v>
      </c>
      <c r="B22" s="7" t="s">
        <v>45</v>
      </c>
      <c r="C22" s="4">
        <v>16898.601999999999</v>
      </c>
      <c r="D22" s="1">
        <v>142.36600000000001</v>
      </c>
      <c r="E22" s="1">
        <v>105</v>
      </c>
      <c r="F22" s="1">
        <v>165</v>
      </c>
      <c r="G22" s="4">
        <v>20863.662</v>
      </c>
      <c r="H22" s="1">
        <v>143.523</v>
      </c>
      <c r="I22" s="1">
        <v>110</v>
      </c>
      <c r="J22" s="4">
        <v>165</v>
      </c>
      <c r="K22" s="25">
        <f t="shared" si="0"/>
        <v>-3965.0600000000013</v>
      </c>
      <c r="L22" s="4" t="s">
        <v>67</v>
      </c>
      <c r="M22" s="25">
        <f t="shared" si="1"/>
        <v>-1.1569999999999823</v>
      </c>
      <c r="N22" s="19" t="s">
        <v>67</v>
      </c>
      <c r="O22" s="4">
        <v>0</v>
      </c>
      <c r="P22" s="1">
        <v>0</v>
      </c>
      <c r="Q22" s="1">
        <v>0</v>
      </c>
      <c r="R22" s="1">
        <v>0</v>
      </c>
      <c r="S22" s="4">
        <v>0</v>
      </c>
      <c r="T22" s="1">
        <v>0</v>
      </c>
      <c r="U22" s="1">
        <v>0</v>
      </c>
      <c r="V22" s="1">
        <v>0</v>
      </c>
      <c r="W22" s="25">
        <f t="shared" si="2"/>
        <v>0</v>
      </c>
      <c r="X22" s="24" t="s">
        <v>68</v>
      </c>
      <c r="Y22" s="25">
        <f t="shared" si="3"/>
        <v>0</v>
      </c>
      <c r="Z22" s="13"/>
      <c r="AA22" s="56"/>
      <c r="AB22" s="4" t="s">
        <v>15</v>
      </c>
      <c r="AC22" s="4" t="s">
        <v>17</v>
      </c>
      <c r="AD22" s="4" t="s">
        <v>15</v>
      </c>
      <c r="AE22" s="4"/>
      <c r="AF22" s="3"/>
    </row>
    <row r="23" spans="1:32" ht="16">
      <c r="A23" s="1">
        <v>20</v>
      </c>
      <c r="B23" s="7" t="s">
        <v>46</v>
      </c>
      <c r="C23" s="4">
        <v>26184.36</v>
      </c>
      <c r="D23" s="1">
        <v>150.1</v>
      </c>
      <c r="E23" s="1">
        <v>119</v>
      </c>
      <c r="F23" s="1">
        <v>174</v>
      </c>
      <c r="G23" s="4">
        <v>28725.279999999999</v>
      </c>
      <c r="H23" s="1">
        <v>147.61000000000001</v>
      </c>
      <c r="I23" s="1">
        <v>120</v>
      </c>
      <c r="J23" s="4">
        <v>173</v>
      </c>
      <c r="K23" s="25">
        <f t="shared" si="0"/>
        <v>-2540.9199999999983</v>
      </c>
      <c r="L23" s="4" t="s">
        <v>67</v>
      </c>
      <c r="M23" s="25">
        <f t="shared" si="1"/>
        <v>2.4899999999999807</v>
      </c>
      <c r="N23" s="20" t="s">
        <v>65</v>
      </c>
      <c r="O23" s="4">
        <v>39.659999999999997</v>
      </c>
      <c r="P23" s="1">
        <v>164.65899999999999</v>
      </c>
      <c r="Q23" s="1">
        <v>156</v>
      </c>
      <c r="R23" s="1">
        <v>169</v>
      </c>
      <c r="S23" s="4">
        <v>0</v>
      </c>
      <c r="T23" s="1">
        <v>0</v>
      </c>
      <c r="U23" s="1">
        <v>0</v>
      </c>
      <c r="V23" s="1">
        <v>0</v>
      </c>
      <c r="W23" s="25">
        <f t="shared" si="2"/>
        <v>39.659999999999997</v>
      </c>
      <c r="X23" s="24" t="s">
        <v>65</v>
      </c>
      <c r="Y23" s="25">
        <f t="shared" si="3"/>
        <v>164.65899999999999</v>
      </c>
      <c r="Z23" s="20" t="s">
        <v>65</v>
      </c>
      <c r="AA23" s="56"/>
      <c r="AB23" s="4" t="s">
        <v>15</v>
      </c>
      <c r="AC23" s="4" t="s">
        <v>17</v>
      </c>
      <c r="AD23" s="4" t="s">
        <v>24</v>
      </c>
      <c r="AE23" s="4"/>
      <c r="AF23" s="3"/>
    </row>
    <row r="24" spans="1:32" ht="17">
      <c r="A24" s="2"/>
      <c r="B24" s="16" t="s">
        <v>47</v>
      </c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18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18"/>
      <c r="AA24" s="56"/>
      <c r="AB24" s="2"/>
      <c r="AC24" s="2"/>
      <c r="AD24" s="2"/>
      <c r="AE24" s="2"/>
      <c r="AF24" s="3"/>
    </row>
    <row r="25" spans="1:32" ht="17">
      <c r="A25" s="2"/>
      <c r="B25" s="16" t="s">
        <v>48</v>
      </c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18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18"/>
      <c r="AA25" s="56"/>
      <c r="AB25" s="2"/>
      <c r="AC25" s="2"/>
      <c r="AD25" s="2"/>
      <c r="AE25" s="2"/>
      <c r="AF25" s="3"/>
    </row>
    <row r="26" spans="1:32">
      <c r="A26" s="54" t="s">
        <v>49</v>
      </c>
      <c r="B26" s="54"/>
      <c r="C26" s="54"/>
      <c r="D26" s="54"/>
      <c r="E26" s="54"/>
      <c r="F26" s="54"/>
      <c r="G26" s="54"/>
      <c r="H26" s="54"/>
      <c r="I26" s="54"/>
      <c r="J26" s="54"/>
      <c r="K26" s="54"/>
      <c r="L26" s="54"/>
      <c r="M26" s="54"/>
      <c r="N26" s="54"/>
      <c r="O26" s="54"/>
      <c r="P26" s="54"/>
      <c r="Q26" s="54"/>
      <c r="R26" s="54"/>
      <c r="S26" s="54"/>
      <c r="T26" s="54"/>
      <c r="U26" s="54"/>
      <c r="V26" s="54"/>
      <c r="W26" s="54"/>
      <c r="X26" s="54"/>
      <c r="Y26" s="54"/>
      <c r="Z26" s="54"/>
      <c r="AA26" s="54"/>
      <c r="AB26" s="54"/>
      <c r="AC26" s="54"/>
      <c r="AD26" s="54"/>
      <c r="AE26" s="2"/>
      <c r="AF26" s="3"/>
    </row>
    <row r="27" spans="1:32">
      <c r="A27" s="54"/>
      <c r="B27" s="54"/>
      <c r="C27" s="54"/>
      <c r="D27" s="54"/>
      <c r="E27" s="54"/>
      <c r="F27" s="54"/>
      <c r="G27" s="54"/>
      <c r="H27" s="54"/>
      <c r="I27" s="54"/>
      <c r="J27" s="54"/>
      <c r="K27" s="54"/>
      <c r="L27" s="54"/>
      <c r="M27" s="54"/>
      <c r="N27" s="54"/>
      <c r="O27" s="54"/>
      <c r="P27" s="54"/>
      <c r="Q27" s="54"/>
      <c r="R27" s="54"/>
      <c r="S27" s="54"/>
      <c r="T27" s="54"/>
      <c r="U27" s="54"/>
      <c r="V27" s="54"/>
      <c r="W27" s="54"/>
      <c r="X27" s="54"/>
      <c r="Y27" s="54"/>
      <c r="Z27" s="54"/>
      <c r="AA27" s="54"/>
      <c r="AB27" s="54"/>
      <c r="AC27" s="54"/>
      <c r="AD27" s="54"/>
      <c r="AE27" s="2"/>
      <c r="AF27" s="3"/>
    </row>
    <row r="28" spans="1:32" ht="15.5" customHeight="1">
      <c r="A28" s="55"/>
      <c r="B28" s="55"/>
      <c r="C28" s="55" t="s">
        <v>1</v>
      </c>
      <c r="D28" s="55"/>
      <c r="E28" s="55"/>
      <c r="F28" s="55"/>
      <c r="G28" s="55" t="s">
        <v>2</v>
      </c>
      <c r="H28" s="55"/>
      <c r="I28" s="55"/>
      <c r="J28" s="55"/>
      <c r="K28" s="49"/>
      <c r="L28" s="49" t="s">
        <v>5</v>
      </c>
      <c r="M28" s="50" t="s">
        <v>78</v>
      </c>
      <c r="N28" s="49" t="s">
        <v>77</v>
      </c>
      <c r="O28" s="55" t="s">
        <v>3</v>
      </c>
      <c r="P28" s="55"/>
      <c r="Q28" s="55"/>
      <c r="R28" s="55"/>
      <c r="S28" s="55" t="s">
        <v>4</v>
      </c>
      <c r="T28" s="55"/>
      <c r="U28" s="55"/>
      <c r="V28" s="55"/>
      <c r="W28" s="49"/>
      <c r="X28" s="49" t="s">
        <v>5</v>
      </c>
      <c r="Y28" s="50" t="s">
        <v>78</v>
      </c>
      <c r="Z28" s="49" t="s">
        <v>77</v>
      </c>
      <c r="AA28" s="56"/>
      <c r="AB28" s="4"/>
      <c r="AC28" s="4"/>
      <c r="AD28" s="4"/>
      <c r="AE28" s="4"/>
      <c r="AF28" s="3"/>
    </row>
    <row r="29" spans="1:32" ht="17" thickBot="1">
      <c r="A29" s="51"/>
      <c r="B29" s="51" t="s">
        <v>80</v>
      </c>
      <c r="C29" s="51" t="s">
        <v>5</v>
      </c>
      <c r="D29" s="52" t="s">
        <v>6</v>
      </c>
      <c r="E29" s="51" t="s">
        <v>7</v>
      </c>
      <c r="F29" s="51" t="s">
        <v>8</v>
      </c>
      <c r="G29" s="51" t="s">
        <v>5</v>
      </c>
      <c r="H29" s="52" t="s">
        <v>6</v>
      </c>
      <c r="I29" s="51" t="s">
        <v>7</v>
      </c>
      <c r="J29" s="51" t="s">
        <v>8</v>
      </c>
      <c r="K29" s="51" t="s">
        <v>66</v>
      </c>
      <c r="L29" s="51" t="s">
        <v>64</v>
      </c>
      <c r="M29" s="53" t="s">
        <v>79</v>
      </c>
      <c r="N29" s="51" t="s">
        <v>64</v>
      </c>
      <c r="O29" s="51" t="s">
        <v>5</v>
      </c>
      <c r="P29" s="52" t="s">
        <v>6</v>
      </c>
      <c r="Q29" s="51" t="s">
        <v>7</v>
      </c>
      <c r="R29" s="51" t="s">
        <v>8</v>
      </c>
      <c r="S29" s="51" t="s">
        <v>5</v>
      </c>
      <c r="T29" s="52" t="s">
        <v>6</v>
      </c>
      <c r="U29" s="51" t="s">
        <v>7</v>
      </c>
      <c r="V29" s="51" t="s">
        <v>8</v>
      </c>
      <c r="W29" s="51" t="s">
        <v>66</v>
      </c>
      <c r="X29" s="51" t="s">
        <v>64</v>
      </c>
      <c r="Y29" s="53" t="s">
        <v>79</v>
      </c>
      <c r="Z29" s="51" t="s">
        <v>64</v>
      </c>
      <c r="AA29" s="56"/>
      <c r="AB29" s="4" t="s">
        <v>9</v>
      </c>
      <c r="AC29" s="4" t="s">
        <v>10</v>
      </c>
      <c r="AD29" s="4" t="s">
        <v>11</v>
      </c>
      <c r="AE29" s="4"/>
      <c r="AF29" s="3"/>
    </row>
    <row r="30" spans="1:32" ht="17" thickTop="1">
      <c r="A30" s="1">
        <v>1</v>
      </c>
      <c r="B30" s="7" t="s">
        <v>12</v>
      </c>
      <c r="C30" s="8">
        <v>9487.6620000000003</v>
      </c>
      <c r="D30" s="8">
        <v>141.053</v>
      </c>
      <c r="E30" s="8">
        <v>113</v>
      </c>
      <c r="F30" s="8">
        <v>169</v>
      </c>
      <c r="G30" s="8">
        <v>6772.7809999999999</v>
      </c>
      <c r="H30" s="8">
        <v>141.596</v>
      </c>
      <c r="I30" s="8">
        <v>117</v>
      </c>
      <c r="J30" s="8">
        <v>171</v>
      </c>
      <c r="K30" s="25">
        <f>C30-G30</f>
        <v>2714.8810000000003</v>
      </c>
      <c r="L30" s="25" t="s">
        <v>65</v>
      </c>
      <c r="M30" s="25">
        <f>D30-H30</f>
        <v>-0.54300000000000637</v>
      </c>
      <c r="N30" s="25" t="s">
        <v>67</v>
      </c>
      <c r="O30" s="8">
        <v>1332.203</v>
      </c>
      <c r="P30" s="8">
        <v>151.608</v>
      </c>
      <c r="Q30" s="8">
        <v>142</v>
      </c>
      <c r="R30" s="8">
        <v>166</v>
      </c>
      <c r="S30" s="8">
        <v>1508.8679999999999</v>
      </c>
      <c r="T30" s="8">
        <v>150.346</v>
      </c>
      <c r="U30" s="8">
        <v>139</v>
      </c>
      <c r="V30" s="8">
        <v>170</v>
      </c>
      <c r="W30" s="25">
        <f>O30-S30</f>
        <v>-176.66499999999996</v>
      </c>
      <c r="X30" s="25" t="s">
        <v>67</v>
      </c>
      <c r="Y30" s="25">
        <f>P30-T30</f>
        <v>1.2620000000000005</v>
      </c>
      <c r="Z30" s="20" t="s">
        <v>65</v>
      </c>
      <c r="AA30" s="56"/>
      <c r="AB30" s="9" t="s">
        <v>15</v>
      </c>
      <c r="AC30" s="10" t="s">
        <v>21</v>
      </c>
      <c r="AD30" s="10" t="s">
        <v>24</v>
      </c>
      <c r="AE30" s="14"/>
      <c r="AF30" s="3"/>
    </row>
    <row r="31" spans="1:32" ht="16">
      <c r="A31" s="1">
        <v>2</v>
      </c>
      <c r="B31" s="7" t="s">
        <v>14</v>
      </c>
      <c r="C31" s="1">
        <v>55410.792999999998</v>
      </c>
      <c r="D31" s="1">
        <v>119.804</v>
      </c>
      <c r="E31" s="4">
        <v>77</v>
      </c>
      <c r="F31" s="4">
        <v>153</v>
      </c>
      <c r="G31" s="1">
        <v>51851.343000000001</v>
      </c>
      <c r="H31" s="1">
        <v>117.232</v>
      </c>
      <c r="I31" s="4">
        <v>78</v>
      </c>
      <c r="J31" s="4">
        <v>151</v>
      </c>
      <c r="K31" s="25">
        <f t="shared" ref="K31:K48" si="4">C31-G31</f>
        <v>3559.4499999999971</v>
      </c>
      <c r="L31" s="4" t="s">
        <v>65</v>
      </c>
      <c r="M31" s="25">
        <f t="shared" ref="M31:M48" si="5">D31-H31</f>
        <v>2.5720000000000027</v>
      </c>
      <c r="N31" s="24" t="s">
        <v>65</v>
      </c>
      <c r="O31" s="1">
        <v>3131.3069999999998</v>
      </c>
      <c r="P31" s="1">
        <v>139.57599999999999</v>
      </c>
      <c r="Q31" s="1">
        <v>124</v>
      </c>
      <c r="R31" s="1">
        <v>152</v>
      </c>
      <c r="S31" s="1">
        <v>2973.57</v>
      </c>
      <c r="T31" s="1">
        <v>138.596</v>
      </c>
      <c r="U31" s="4">
        <v>121</v>
      </c>
      <c r="V31" s="4">
        <v>153</v>
      </c>
      <c r="W31" s="25">
        <f t="shared" ref="W31:W48" si="6">O31-S31</f>
        <v>157.73699999999963</v>
      </c>
      <c r="X31" s="4" t="s">
        <v>65</v>
      </c>
      <c r="Y31" s="25">
        <f t="shared" ref="Y31:Y48" si="7">P31-T31</f>
        <v>0.97999999999998977</v>
      </c>
      <c r="Z31" s="20" t="s">
        <v>65</v>
      </c>
      <c r="AA31" s="56"/>
      <c r="AB31" s="14" t="s">
        <v>15</v>
      </c>
      <c r="AC31" s="14" t="s">
        <v>56</v>
      </c>
      <c r="AD31" s="14" t="s">
        <v>38</v>
      </c>
      <c r="AE31" s="14"/>
      <c r="AF31" s="3"/>
    </row>
    <row r="32" spans="1:32" ht="16">
      <c r="A32" s="1">
        <v>3</v>
      </c>
      <c r="B32" s="7" t="s">
        <v>16</v>
      </c>
      <c r="C32" s="1">
        <v>29172.351999999999</v>
      </c>
      <c r="D32" s="1">
        <v>127.51300000000001</v>
      </c>
      <c r="E32" s="1">
        <v>97</v>
      </c>
      <c r="F32" s="1">
        <v>151</v>
      </c>
      <c r="G32" s="1">
        <v>34896.857000000004</v>
      </c>
      <c r="H32" s="1">
        <v>126.761</v>
      </c>
      <c r="I32" s="1">
        <v>92</v>
      </c>
      <c r="J32" s="1">
        <v>151</v>
      </c>
      <c r="K32" s="25">
        <f t="shared" si="4"/>
        <v>-5724.5050000000047</v>
      </c>
      <c r="L32" s="24" t="s">
        <v>67</v>
      </c>
      <c r="M32" s="25">
        <f t="shared" si="5"/>
        <v>0.75200000000000955</v>
      </c>
      <c r="N32" s="24" t="s">
        <v>65</v>
      </c>
      <c r="O32" s="1">
        <v>46296.292999999998</v>
      </c>
      <c r="P32" s="1">
        <v>130.291</v>
      </c>
      <c r="Q32" s="1">
        <v>92</v>
      </c>
      <c r="R32" s="1">
        <v>151</v>
      </c>
      <c r="S32" s="1">
        <v>61399.396000000001</v>
      </c>
      <c r="T32" s="1">
        <v>124.041</v>
      </c>
      <c r="U32" s="1">
        <v>80</v>
      </c>
      <c r="V32" s="1">
        <v>151</v>
      </c>
      <c r="W32" s="25">
        <f t="shared" si="6"/>
        <v>-15103.103000000003</v>
      </c>
      <c r="X32" s="24" t="s">
        <v>67</v>
      </c>
      <c r="Y32" s="25">
        <f t="shared" si="7"/>
        <v>6.25</v>
      </c>
      <c r="Z32" s="20" t="s">
        <v>65</v>
      </c>
      <c r="AA32" s="56"/>
      <c r="AB32" s="8" t="s">
        <v>15</v>
      </c>
      <c r="AC32" s="14" t="s">
        <v>17</v>
      </c>
      <c r="AD32" s="14" t="s">
        <v>18</v>
      </c>
      <c r="AE32" s="5"/>
      <c r="AF32" s="3"/>
    </row>
    <row r="33" spans="1:32" ht="16">
      <c r="A33" s="1">
        <v>4</v>
      </c>
      <c r="B33" s="7" t="s">
        <v>19</v>
      </c>
      <c r="C33" s="4">
        <v>141268.45499999999</v>
      </c>
      <c r="D33" s="1">
        <v>108.666</v>
      </c>
      <c r="E33" s="1">
        <v>82</v>
      </c>
      <c r="F33" s="1">
        <v>141</v>
      </c>
      <c r="G33" s="4">
        <v>136241.598</v>
      </c>
      <c r="H33" s="1">
        <v>106.849</v>
      </c>
      <c r="I33" s="1">
        <v>82</v>
      </c>
      <c r="J33" s="4">
        <v>141</v>
      </c>
      <c r="K33" s="25">
        <f t="shared" si="4"/>
        <v>5026.8569999999891</v>
      </c>
      <c r="L33" s="4" t="s">
        <v>65</v>
      </c>
      <c r="M33" s="25">
        <f t="shared" si="5"/>
        <v>1.8169999999999931</v>
      </c>
      <c r="N33" s="24" t="s">
        <v>65</v>
      </c>
      <c r="O33" s="4">
        <v>93980.672000000006</v>
      </c>
      <c r="P33" s="1">
        <v>119.931</v>
      </c>
      <c r="Q33" s="1">
        <v>95</v>
      </c>
      <c r="R33" s="1">
        <v>141</v>
      </c>
      <c r="S33" s="4">
        <v>100505.58</v>
      </c>
      <c r="T33" s="1">
        <v>117.836</v>
      </c>
      <c r="U33" s="1">
        <v>96</v>
      </c>
      <c r="V33" s="1">
        <v>141</v>
      </c>
      <c r="W33" s="25">
        <f t="shared" si="6"/>
        <v>-6524.9079999999958</v>
      </c>
      <c r="X33" s="24" t="s">
        <v>67</v>
      </c>
      <c r="Y33" s="25">
        <f t="shared" si="7"/>
        <v>2.0949999999999989</v>
      </c>
      <c r="Z33" s="20" t="s">
        <v>65</v>
      </c>
      <c r="AA33" s="56"/>
      <c r="AB33" s="8" t="s">
        <v>20</v>
      </c>
      <c r="AC33" s="14" t="s">
        <v>21</v>
      </c>
      <c r="AD33" s="14" t="s">
        <v>22</v>
      </c>
      <c r="AE33" s="14"/>
      <c r="AF33" s="3"/>
    </row>
    <row r="34" spans="1:32" ht="16">
      <c r="A34" s="1">
        <v>5</v>
      </c>
      <c r="B34" s="7" t="s">
        <v>23</v>
      </c>
      <c r="C34" s="8">
        <v>2871.7170000000001</v>
      </c>
      <c r="D34" s="8">
        <v>158.89099999999999</v>
      </c>
      <c r="E34" s="8">
        <v>146</v>
      </c>
      <c r="F34" s="8">
        <v>170</v>
      </c>
      <c r="G34" s="1">
        <v>4095.7570000000001</v>
      </c>
      <c r="H34" s="1">
        <v>157.46799999999999</v>
      </c>
      <c r="I34" s="4">
        <v>146</v>
      </c>
      <c r="J34" s="4">
        <v>169</v>
      </c>
      <c r="K34" s="25">
        <f t="shared" si="4"/>
        <v>-1224.04</v>
      </c>
      <c r="L34" s="4" t="s">
        <v>67</v>
      </c>
      <c r="M34" s="25">
        <f t="shared" si="5"/>
        <v>1.4230000000000018</v>
      </c>
      <c r="N34" s="24" t="s">
        <v>65</v>
      </c>
      <c r="O34" s="1">
        <v>4660.0050000000001</v>
      </c>
      <c r="P34" s="1">
        <v>151.488</v>
      </c>
      <c r="Q34" s="4">
        <v>121</v>
      </c>
      <c r="R34" s="4">
        <v>171</v>
      </c>
      <c r="S34" s="1">
        <v>4478.8329999999996</v>
      </c>
      <c r="T34" s="1">
        <v>151.82400000000001</v>
      </c>
      <c r="U34" s="4">
        <v>126</v>
      </c>
      <c r="V34" s="4">
        <v>170</v>
      </c>
      <c r="W34" s="25">
        <f t="shared" si="6"/>
        <v>181.17200000000048</v>
      </c>
      <c r="X34" s="4" t="s">
        <v>65</v>
      </c>
      <c r="Y34" s="25">
        <f t="shared" si="7"/>
        <v>-0.33600000000001273</v>
      </c>
      <c r="Z34" s="19" t="s">
        <v>67</v>
      </c>
      <c r="AA34" s="56"/>
      <c r="AB34" s="14" t="s">
        <v>15</v>
      </c>
      <c r="AC34" s="14" t="s">
        <v>21</v>
      </c>
      <c r="AD34" s="14" t="s">
        <v>24</v>
      </c>
      <c r="AE34" s="14"/>
      <c r="AF34" s="3"/>
    </row>
    <row r="35" spans="1:32" ht="16">
      <c r="A35" s="1">
        <v>6</v>
      </c>
      <c r="B35" s="7" t="s">
        <v>25</v>
      </c>
      <c r="C35" s="4">
        <v>41069.334999999999</v>
      </c>
      <c r="D35" s="1">
        <v>147.81399999999999</v>
      </c>
      <c r="E35" s="1">
        <v>108</v>
      </c>
      <c r="F35" s="1">
        <v>168</v>
      </c>
      <c r="G35" s="4">
        <v>38029.065000000002</v>
      </c>
      <c r="H35" s="1">
        <v>149.79900000000001</v>
      </c>
      <c r="I35" s="1">
        <v>118</v>
      </c>
      <c r="J35" s="4">
        <v>170</v>
      </c>
      <c r="K35" s="25">
        <f t="shared" si="4"/>
        <v>3040.2699999999968</v>
      </c>
      <c r="L35" s="4" t="s">
        <v>65</v>
      </c>
      <c r="M35" s="25">
        <f t="shared" si="5"/>
        <v>-1.9850000000000136</v>
      </c>
      <c r="N35" s="25" t="s">
        <v>67</v>
      </c>
      <c r="O35" s="4">
        <v>16898.601999999999</v>
      </c>
      <c r="P35" s="1">
        <v>146.874</v>
      </c>
      <c r="Q35" s="1">
        <v>116</v>
      </c>
      <c r="R35" s="1">
        <v>169</v>
      </c>
      <c r="S35" s="4">
        <v>14391.032999999999</v>
      </c>
      <c r="T35" s="1">
        <v>148.69399999999999</v>
      </c>
      <c r="U35" s="1">
        <v>119</v>
      </c>
      <c r="V35" s="1">
        <v>169</v>
      </c>
      <c r="W35" s="25">
        <f t="shared" si="6"/>
        <v>2507.5689999999995</v>
      </c>
      <c r="X35" s="24" t="s">
        <v>65</v>
      </c>
      <c r="Y35" s="25">
        <f t="shared" si="7"/>
        <v>-1.8199999999999932</v>
      </c>
      <c r="Z35" s="19" t="s">
        <v>67</v>
      </c>
      <c r="AA35" s="56"/>
      <c r="AB35" s="4" t="s">
        <v>15</v>
      </c>
      <c r="AC35" s="4" t="s">
        <v>17</v>
      </c>
      <c r="AD35" s="4" t="s">
        <v>26</v>
      </c>
      <c r="AE35" s="4"/>
      <c r="AF35" s="3"/>
    </row>
    <row r="36" spans="1:32" ht="16">
      <c r="A36" s="1">
        <v>7</v>
      </c>
      <c r="B36" s="7" t="s">
        <v>27</v>
      </c>
      <c r="C36" s="1">
        <v>14199.945</v>
      </c>
      <c r="D36" s="1">
        <v>142.03899999999999</v>
      </c>
      <c r="E36" s="1">
        <v>108</v>
      </c>
      <c r="F36" s="1">
        <v>157</v>
      </c>
      <c r="G36" s="1">
        <v>14507.307000000001</v>
      </c>
      <c r="H36" s="1">
        <v>139.86799999999999</v>
      </c>
      <c r="I36" s="1">
        <v>101</v>
      </c>
      <c r="J36" s="1">
        <v>157</v>
      </c>
      <c r="K36" s="25">
        <f t="shared" si="4"/>
        <v>-307.36200000000099</v>
      </c>
      <c r="L36" s="24" t="s">
        <v>67</v>
      </c>
      <c r="M36" s="25">
        <f t="shared" si="5"/>
        <v>2.1709999999999923</v>
      </c>
      <c r="N36" s="24" t="s">
        <v>65</v>
      </c>
      <c r="O36" s="1">
        <v>1288.0360000000001</v>
      </c>
      <c r="P36" s="1">
        <v>144.369</v>
      </c>
      <c r="Q36" s="1">
        <v>132</v>
      </c>
      <c r="R36" s="1">
        <v>155</v>
      </c>
      <c r="S36" s="1">
        <v>3151.1370000000002</v>
      </c>
      <c r="T36" s="1">
        <v>141.94399999999999</v>
      </c>
      <c r="U36" s="1">
        <v>127</v>
      </c>
      <c r="V36" s="1">
        <v>153</v>
      </c>
      <c r="W36" s="25">
        <f t="shared" si="6"/>
        <v>-1863.1010000000001</v>
      </c>
      <c r="X36" s="24" t="s">
        <v>67</v>
      </c>
      <c r="Y36" s="25">
        <f t="shared" si="7"/>
        <v>2.4250000000000114</v>
      </c>
      <c r="Z36" s="20" t="s">
        <v>65</v>
      </c>
      <c r="AA36" s="56"/>
      <c r="AB36" s="4" t="s">
        <v>38</v>
      </c>
      <c r="AC36" s="4" t="s">
        <v>32</v>
      </c>
      <c r="AD36" s="4" t="s">
        <v>38</v>
      </c>
      <c r="AE36" s="4"/>
      <c r="AF36" s="3"/>
    </row>
    <row r="37" spans="1:32" ht="16">
      <c r="A37" s="1">
        <v>8</v>
      </c>
      <c r="B37" s="7" t="s">
        <v>29</v>
      </c>
      <c r="C37" s="4">
        <v>93775.163</v>
      </c>
      <c r="D37" s="1">
        <v>135.65899999999999</v>
      </c>
      <c r="E37" s="1">
        <v>106</v>
      </c>
      <c r="F37" s="1">
        <v>175</v>
      </c>
      <c r="G37" s="4">
        <v>85541.285999999993</v>
      </c>
      <c r="H37" s="1">
        <v>139.495</v>
      </c>
      <c r="I37" s="1">
        <v>112</v>
      </c>
      <c r="J37" s="4">
        <v>174</v>
      </c>
      <c r="K37" s="25">
        <f t="shared" si="4"/>
        <v>8233.8770000000077</v>
      </c>
      <c r="L37" s="4" t="s">
        <v>65</v>
      </c>
      <c r="M37" s="25">
        <f t="shared" si="5"/>
        <v>-3.8360000000000127</v>
      </c>
      <c r="N37" s="25" t="s">
        <v>67</v>
      </c>
      <c r="O37" s="4">
        <v>51313.233999999997</v>
      </c>
      <c r="P37" s="1">
        <v>139.21100000000001</v>
      </c>
      <c r="Q37" s="1">
        <v>103</v>
      </c>
      <c r="R37" s="1">
        <v>178</v>
      </c>
      <c r="S37" s="4">
        <v>57828.226999999999</v>
      </c>
      <c r="T37" s="1">
        <v>140.33600000000001</v>
      </c>
      <c r="U37" s="1">
        <v>109</v>
      </c>
      <c r="V37" s="1">
        <v>177</v>
      </c>
      <c r="W37" s="25">
        <f t="shared" si="6"/>
        <v>-6514.9930000000022</v>
      </c>
      <c r="X37" s="24" t="s">
        <v>67</v>
      </c>
      <c r="Y37" s="25">
        <f t="shared" si="7"/>
        <v>-1.125</v>
      </c>
      <c r="Z37" s="19" t="s">
        <v>67</v>
      </c>
      <c r="AA37" s="56"/>
      <c r="AB37" s="15" t="s">
        <v>15</v>
      </c>
      <c r="AC37" s="15" t="s">
        <v>30</v>
      </c>
      <c r="AD37" s="15" t="s">
        <v>57</v>
      </c>
      <c r="AE37" s="4"/>
      <c r="AF37" s="3"/>
    </row>
    <row r="38" spans="1:32" ht="16">
      <c r="A38" s="1">
        <v>9</v>
      </c>
      <c r="B38" s="7" t="s">
        <v>31</v>
      </c>
      <c r="C38" s="1">
        <v>9225.3680000000004</v>
      </c>
      <c r="D38" s="1">
        <v>155.209</v>
      </c>
      <c r="E38" s="1">
        <v>139</v>
      </c>
      <c r="F38" s="1">
        <v>167</v>
      </c>
      <c r="G38" s="1">
        <v>7798.5230000000001</v>
      </c>
      <c r="H38" s="1">
        <v>152.863</v>
      </c>
      <c r="I38" s="1">
        <v>129</v>
      </c>
      <c r="J38" s="1">
        <v>167</v>
      </c>
      <c r="K38" s="25">
        <f t="shared" si="4"/>
        <v>1426.8450000000003</v>
      </c>
      <c r="L38" s="24" t="s">
        <v>65</v>
      </c>
      <c r="M38" s="25">
        <f t="shared" si="5"/>
        <v>2.3460000000000036</v>
      </c>
      <c r="N38" s="24" t="s">
        <v>65</v>
      </c>
      <c r="O38" s="1">
        <v>2513.8789999999999</v>
      </c>
      <c r="P38" s="1">
        <v>149.43</v>
      </c>
      <c r="Q38" s="1">
        <v>133</v>
      </c>
      <c r="R38" s="1">
        <v>167</v>
      </c>
      <c r="S38" s="1">
        <v>4283.2389999999996</v>
      </c>
      <c r="T38" s="1">
        <v>146.40600000000001</v>
      </c>
      <c r="U38" s="1">
        <v>126</v>
      </c>
      <c r="V38" s="1">
        <v>165</v>
      </c>
      <c r="W38" s="25">
        <f t="shared" si="6"/>
        <v>-1769.3599999999997</v>
      </c>
      <c r="X38" s="24" t="s">
        <v>67</v>
      </c>
      <c r="Y38" s="25">
        <f t="shared" si="7"/>
        <v>3.0240000000000009</v>
      </c>
      <c r="Z38" s="20" t="s">
        <v>65</v>
      </c>
      <c r="AA38" s="56"/>
      <c r="AB38" s="4" t="s">
        <v>15</v>
      </c>
      <c r="AC38" s="4" t="s">
        <v>32</v>
      </c>
      <c r="AD38" s="4" t="s">
        <v>15</v>
      </c>
      <c r="AE38" s="4"/>
      <c r="AF38" s="3"/>
    </row>
    <row r="39" spans="1:32" ht="16">
      <c r="A39" s="1">
        <v>11</v>
      </c>
      <c r="B39" s="7" t="s">
        <v>33</v>
      </c>
      <c r="C39" s="4">
        <v>42107.696000000004</v>
      </c>
      <c r="D39" s="1">
        <v>111.20399999999999</v>
      </c>
      <c r="E39" s="1">
        <v>70</v>
      </c>
      <c r="F39" s="1">
        <v>136</v>
      </c>
      <c r="G39" s="4">
        <v>41583.108</v>
      </c>
      <c r="H39" s="1">
        <v>111.96899999999999</v>
      </c>
      <c r="I39" s="1">
        <v>75</v>
      </c>
      <c r="J39" s="4">
        <v>135</v>
      </c>
      <c r="K39" s="25">
        <f t="shared" si="4"/>
        <v>524.58800000000338</v>
      </c>
      <c r="L39" s="4" t="s">
        <v>65</v>
      </c>
      <c r="M39" s="25">
        <f t="shared" si="5"/>
        <v>-0.76500000000000057</v>
      </c>
      <c r="N39" s="25" t="s">
        <v>67</v>
      </c>
      <c r="O39" s="4">
        <v>27709.453000000001</v>
      </c>
      <c r="P39" s="1">
        <v>107.898</v>
      </c>
      <c r="Q39" s="1">
        <v>70</v>
      </c>
      <c r="R39" s="1">
        <v>136</v>
      </c>
      <c r="S39" s="4">
        <v>30692.937999999998</v>
      </c>
      <c r="T39" s="1">
        <v>108.199</v>
      </c>
      <c r="U39" s="1">
        <v>73</v>
      </c>
      <c r="V39" s="1">
        <v>136</v>
      </c>
      <c r="W39" s="25">
        <f t="shared" si="6"/>
        <v>-2983.4849999999969</v>
      </c>
      <c r="X39" s="24" t="s">
        <v>67</v>
      </c>
      <c r="Y39" s="25">
        <f t="shared" si="7"/>
        <v>-0.30100000000000193</v>
      </c>
      <c r="Z39" s="19" t="s">
        <v>67</v>
      </c>
      <c r="AA39" s="56"/>
      <c r="AB39" s="4" t="s">
        <v>15</v>
      </c>
      <c r="AC39" s="4" t="s">
        <v>61</v>
      </c>
      <c r="AD39" s="4" t="s">
        <v>34</v>
      </c>
      <c r="AE39" s="4"/>
      <c r="AF39" s="3"/>
    </row>
    <row r="40" spans="1:32" ht="16">
      <c r="A40" s="1">
        <v>12</v>
      </c>
      <c r="B40" s="7" t="s">
        <v>35</v>
      </c>
      <c r="C40" s="4">
        <v>7636.2790000000005</v>
      </c>
      <c r="D40" s="1">
        <v>151.023</v>
      </c>
      <c r="E40" s="1">
        <v>128</v>
      </c>
      <c r="F40" s="1">
        <v>184</v>
      </c>
      <c r="G40" s="4">
        <v>4315.6869999999999</v>
      </c>
      <c r="H40" s="1">
        <v>151.59899999999999</v>
      </c>
      <c r="I40" s="1">
        <v>129</v>
      </c>
      <c r="J40" s="4">
        <v>186</v>
      </c>
      <c r="K40" s="25">
        <f t="shared" si="4"/>
        <v>3320.5920000000006</v>
      </c>
      <c r="L40" s="4" t="s">
        <v>65</v>
      </c>
      <c r="M40" s="25">
        <f t="shared" si="5"/>
        <v>-0.57599999999999341</v>
      </c>
      <c r="N40" s="25" t="s">
        <v>67</v>
      </c>
      <c r="O40" s="4">
        <v>1427.7460000000001</v>
      </c>
      <c r="P40" s="1">
        <v>168.73599999999999</v>
      </c>
      <c r="Q40" s="1">
        <v>157</v>
      </c>
      <c r="R40" s="1">
        <v>184</v>
      </c>
      <c r="S40" s="4">
        <v>3601.8139999999999</v>
      </c>
      <c r="T40" s="1">
        <v>162.185</v>
      </c>
      <c r="U40" s="1">
        <v>144</v>
      </c>
      <c r="V40" s="1">
        <v>187</v>
      </c>
      <c r="W40" s="25">
        <f t="shared" si="6"/>
        <v>-2174.0679999999998</v>
      </c>
      <c r="X40" s="24" t="s">
        <v>67</v>
      </c>
      <c r="Y40" s="25">
        <f t="shared" si="7"/>
        <v>6.5509999999999877</v>
      </c>
      <c r="Z40" s="20" t="s">
        <v>65</v>
      </c>
      <c r="AA40" s="56"/>
      <c r="AB40" s="4" t="s">
        <v>15</v>
      </c>
      <c r="AC40" s="4" t="s">
        <v>17</v>
      </c>
      <c r="AD40" s="4" t="s">
        <v>57</v>
      </c>
      <c r="AE40" s="4"/>
      <c r="AF40" s="3"/>
    </row>
    <row r="41" spans="1:32" ht="16">
      <c r="A41" s="1">
        <v>13</v>
      </c>
      <c r="B41" s="7" t="s">
        <v>36</v>
      </c>
      <c r="C41" s="4">
        <v>12178.206</v>
      </c>
      <c r="D41" s="1">
        <v>143.398</v>
      </c>
      <c r="E41" s="1">
        <v>132</v>
      </c>
      <c r="F41" s="1">
        <v>158</v>
      </c>
      <c r="G41" s="4">
        <v>10586.413</v>
      </c>
      <c r="H41" s="1">
        <v>142.58000000000001</v>
      </c>
      <c r="I41" s="1">
        <v>128</v>
      </c>
      <c r="J41" s="4">
        <v>156</v>
      </c>
      <c r="K41" s="25">
        <f t="shared" si="4"/>
        <v>1591.7929999999997</v>
      </c>
      <c r="L41" s="4" t="s">
        <v>65</v>
      </c>
      <c r="M41" s="25">
        <f t="shared" si="5"/>
        <v>0.81799999999998363</v>
      </c>
      <c r="N41" s="24" t="s">
        <v>65</v>
      </c>
      <c r="O41" s="4">
        <v>2964.556</v>
      </c>
      <c r="P41" s="1">
        <v>154.06299999999999</v>
      </c>
      <c r="Q41" s="1">
        <v>145</v>
      </c>
      <c r="R41" s="1">
        <v>158</v>
      </c>
      <c r="S41" s="4">
        <v>4697.8620000000001</v>
      </c>
      <c r="T41" s="1">
        <v>152.727</v>
      </c>
      <c r="U41" s="1">
        <v>143</v>
      </c>
      <c r="V41" s="1">
        <v>158</v>
      </c>
      <c r="W41" s="25">
        <f t="shared" si="6"/>
        <v>-1733.306</v>
      </c>
      <c r="X41" s="24" t="s">
        <v>67</v>
      </c>
      <c r="Y41" s="25">
        <f t="shared" si="7"/>
        <v>1.3359999999999843</v>
      </c>
      <c r="Z41" s="20" t="s">
        <v>65</v>
      </c>
      <c r="AA41" s="56"/>
      <c r="AB41" s="4" t="s">
        <v>28</v>
      </c>
      <c r="AC41" s="4" t="s">
        <v>37</v>
      </c>
      <c r="AD41" s="4" t="s">
        <v>38</v>
      </c>
      <c r="AE41" s="4"/>
      <c r="AF41" s="3"/>
    </row>
    <row r="42" spans="1:32" ht="16">
      <c r="A42" s="1">
        <v>14</v>
      </c>
      <c r="B42" s="7" t="s">
        <v>39</v>
      </c>
      <c r="C42" s="4">
        <v>18571.517</v>
      </c>
      <c r="D42" s="1">
        <v>150.07599999999999</v>
      </c>
      <c r="E42" s="1">
        <v>127</v>
      </c>
      <c r="F42" s="1">
        <v>168</v>
      </c>
      <c r="G42" s="4">
        <v>19743.277999999998</v>
      </c>
      <c r="H42" s="1">
        <v>150.733</v>
      </c>
      <c r="I42" s="1">
        <v>133</v>
      </c>
      <c r="J42" s="4">
        <v>168</v>
      </c>
      <c r="K42" s="25">
        <f t="shared" si="4"/>
        <v>-1171.7609999999986</v>
      </c>
      <c r="L42" s="4" t="s">
        <v>67</v>
      </c>
      <c r="M42" s="25">
        <f t="shared" si="5"/>
        <v>-0.65700000000001069</v>
      </c>
      <c r="N42" s="25" t="s">
        <v>67</v>
      </c>
      <c r="O42" s="4">
        <v>621.93499999999995</v>
      </c>
      <c r="P42" s="1">
        <v>161.21600000000001</v>
      </c>
      <c r="Q42" s="1">
        <v>156</v>
      </c>
      <c r="R42" s="1">
        <v>167</v>
      </c>
      <c r="S42" s="4">
        <v>190.18600000000001</v>
      </c>
      <c r="T42" s="1">
        <v>162.27500000000001</v>
      </c>
      <c r="U42" s="1">
        <v>157</v>
      </c>
      <c r="V42" s="1">
        <v>167</v>
      </c>
      <c r="W42" s="25">
        <f t="shared" si="6"/>
        <v>431.74899999999991</v>
      </c>
      <c r="X42" s="24" t="s">
        <v>65</v>
      </c>
      <c r="Y42" s="25">
        <f t="shared" si="7"/>
        <v>-1.0589999999999975</v>
      </c>
      <c r="Z42" s="19" t="s">
        <v>67</v>
      </c>
      <c r="AA42" s="56"/>
      <c r="AB42" s="4" t="s">
        <v>38</v>
      </c>
      <c r="AC42" s="4" t="s">
        <v>37</v>
      </c>
      <c r="AD42" s="4" t="s">
        <v>15</v>
      </c>
      <c r="AE42" s="4"/>
      <c r="AF42" s="3"/>
    </row>
    <row r="43" spans="1:32" ht="16">
      <c r="A43" s="1">
        <v>15</v>
      </c>
      <c r="B43" s="7" t="s">
        <v>41</v>
      </c>
      <c r="C43" s="1">
        <v>18716.634999999998</v>
      </c>
      <c r="D43" s="1">
        <v>114.867</v>
      </c>
      <c r="E43" s="1">
        <v>60</v>
      </c>
      <c r="F43" s="1">
        <v>154</v>
      </c>
      <c r="G43" s="1">
        <v>21764.116000000002</v>
      </c>
      <c r="H43" s="1">
        <v>115.43600000000001</v>
      </c>
      <c r="I43" s="1">
        <v>62</v>
      </c>
      <c r="J43" s="1">
        <v>157</v>
      </c>
      <c r="K43" s="25">
        <f t="shared" si="4"/>
        <v>-3047.4810000000034</v>
      </c>
      <c r="L43" s="24" t="s">
        <v>67</v>
      </c>
      <c r="M43" s="25">
        <f t="shared" si="5"/>
        <v>-0.56900000000000261</v>
      </c>
      <c r="N43" s="25" t="s">
        <v>67</v>
      </c>
      <c r="O43" s="1">
        <v>20367.016</v>
      </c>
      <c r="P43" s="1">
        <v>124.134</v>
      </c>
      <c r="Q43" s="1">
        <v>72</v>
      </c>
      <c r="R43" s="1">
        <v>157</v>
      </c>
      <c r="S43" s="1">
        <v>20773.526999999998</v>
      </c>
      <c r="T43" s="1">
        <v>125.752</v>
      </c>
      <c r="U43" s="1">
        <v>67</v>
      </c>
      <c r="V43" s="1">
        <v>157</v>
      </c>
      <c r="W43" s="25">
        <f t="shared" si="6"/>
        <v>-406.5109999999986</v>
      </c>
      <c r="X43" s="24" t="s">
        <v>67</v>
      </c>
      <c r="Y43" s="25">
        <f t="shared" si="7"/>
        <v>-1.617999999999995</v>
      </c>
      <c r="Z43" s="19" t="s">
        <v>67</v>
      </c>
      <c r="AA43" s="56"/>
      <c r="AB43" s="4" t="s">
        <v>15</v>
      </c>
      <c r="AC43" s="4" t="s">
        <v>32</v>
      </c>
      <c r="AD43" s="4" t="s">
        <v>54</v>
      </c>
      <c r="AE43" s="4"/>
      <c r="AF43" s="3"/>
    </row>
    <row r="44" spans="1:32" ht="16">
      <c r="A44" s="1">
        <v>16</v>
      </c>
      <c r="B44" s="7" t="s">
        <v>42</v>
      </c>
      <c r="C44" s="4">
        <v>85719.754000000001</v>
      </c>
      <c r="D44" s="1">
        <v>134.798</v>
      </c>
      <c r="E44" s="1">
        <v>104</v>
      </c>
      <c r="F44" s="1">
        <v>157</v>
      </c>
      <c r="G44" s="4">
        <v>96781.180999999997</v>
      </c>
      <c r="H44" s="1">
        <v>129.37899999999999</v>
      </c>
      <c r="I44" s="1">
        <v>97</v>
      </c>
      <c r="J44" s="4">
        <v>157</v>
      </c>
      <c r="K44" s="25">
        <f t="shared" si="4"/>
        <v>-11061.426999999996</v>
      </c>
      <c r="L44" s="4" t="s">
        <v>67</v>
      </c>
      <c r="M44" s="25">
        <f t="shared" si="5"/>
        <v>5.4190000000000111</v>
      </c>
      <c r="N44" s="24" t="s">
        <v>65</v>
      </c>
      <c r="O44" s="4">
        <v>65539.319000000003</v>
      </c>
      <c r="P44" s="1">
        <v>139.75200000000001</v>
      </c>
      <c r="Q44" s="1">
        <v>112</v>
      </c>
      <c r="R44" s="1">
        <v>157</v>
      </c>
      <c r="S44" s="4">
        <v>57532.582999999999</v>
      </c>
      <c r="T44" s="1">
        <v>140.53800000000001</v>
      </c>
      <c r="U44" s="1">
        <v>112</v>
      </c>
      <c r="V44" s="1">
        <v>157</v>
      </c>
      <c r="W44" s="25">
        <f t="shared" si="6"/>
        <v>8006.7360000000044</v>
      </c>
      <c r="X44" s="24" t="s">
        <v>65</v>
      </c>
      <c r="Y44" s="25">
        <f t="shared" si="7"/>
        <v>-0.78600000000000136</v>
      </c>
      <c r="Z44" s="19" t="s">
        <v>67</v>
      </c>
      <c r="AA44" s="56"/>
      <c r="AB44" s="4" t="s">
        <v>38</v>
      </c>
      <c r="AC44" s="4" t="s">
        <v>32</v>
      </c>
      <c r="AD44" s="4" t="s">
        <v>38</v>
      </c>
      <c r="AE44" s="4"/>
      <c r="AF44" s="3"/>
    </row>
    <row r="45" spans="1:32" ht="16">
      <c r="A45" s="1">
        <v>17</v>
      </c>
      <c r="B45" s="7" t="s">
        <v>43</v>
      </c>
      <c r="C45" s="4">
        <v>107364.891</v>
      </c>
      <c r="D45" s="1">
        <v>89.811999999999998</v>
      </c>
      <c r="E45" s="1">
        <v>57</v>
      </c>
      <c r="F45" s="1">
        <v>120</v>
      </c>
      <c r="G45" s="4">
        <v>102474.139</v>
      </c>
      <c r="H45" s="1">
        <v>90.387</v>
      </c>
      <c r="I45" s="1">
        <v>56</v>
      </c>
      <c r="J45" s="4">
        <v>119</v>
      </c>
      <c r="K45" s="25">
        <f t="shared" si="4"/>
        <v>4890.7520000000077</v>
      </c>
      <c r="L45" s="26" t="s">
        <v>65</v>
      </c>
      <c r="M45" s="25">
        <f t="shared" si="5"/>
        <v>-0.57500000000000284</v>
      </c>
      <c r="N45" s="19" t="s">
        <v>67</v>
      </c>
      <c r="O45" s="4">
        <v>59658.879000000001</v>
      </c>
      <c r="P45" s="1">
        <v>92.683999999999997</v>
      </c>
      <c r="Q45" s="1">
        <v>65</v>
      </c>
      <c r="R45" s="1">
        <v>120</v>
      </c>
      <c r="S45" s="4">
        <v>63007.413</v>
      </c>
      <c r="T45" s="1">
        <v>89.614999999999995</v>
      </c>
      <c r="U45" s="1">
        <v>64</v>
      </c>
      <c r="V45" s="1">
        <v>119</v>
      </c>
      <c r="W45" s="25">
        <f t="shared" si="6"/>
        <v>-3348.5339999999997</v>
      </c>
      <c r="X45" s="24" t="s">
        <v>67</v>
      </c>
      <c r="Y45" s="25">
        <f t="shared" si="7"/>
        <v>3.0690000000000026</v>
      </c>
      <c r="Z45" s="20" t="s">
        <v>65</v>
      </c>
      <c r="AA45" s="56"/>
      <c r="AB45" s="4" t="s">
        <v>62</v>
      </c>
      <c r="AC45" s="4" t="s">
        <v>37</v>
      </c>
      <c r="AD45" s="4" t="s">
        <v>63</v>
      </c>
      <c r="AE45" s="4"/>
      <c r="AF45" s="3"/>
    </row>
    <row r="46" spans="1:32" ht="16">
      <c r="A46" s="1">
        <v>18</v>
      </c>
      <c r="B46" s="7" t="s">
        <v>44</v>
      </c>
      <c r="C46" s="4">
        <v>45593.235999999997</v>
      </c>
      <c r="D46" s="1">
        <v>156.97</v>
      </c>
      <c r="E46" s="1">
        <v>129</v>
      </c>
      <c r="F46" s="1">
        <v>173</v>
      </c>
      <c r="G46" s="4">
        <v>45193.934999999998</v>
      </c>
      <c r="H46" s="1">
        <v>152.83099999999999</v>
      </c>
      <c r="I46" s="1">
        <v>125</v>
      </c>
      <c r="J46" s="4">
        <v>174</v>
      </c>
      <c r="K46" s="25">
        <f t="shared" si="4"/>
        <v>399.30099999999948</v>
      </c>
      <c r="L46" s="4" t="s">
        <v>65</v>
      </c>
      <c r="M46" s="25">
        <f t="shared" si="5"/>
        <v>4.13900000000001</v>
      </c>
      <c r="N46" s="20" t="s">
        <v>65</v>
      </c>
      <c r="O46" s="4">
        <v>2341.7199999999998</v>
      </c>
      <c r="P46" s="1">
        <v>161.79400000000001</v>
      </c>
      <c r="Q46" s="1">
        <v>98</v>
      </c>
      <c r="R46" s="1">
        <v>171</v>
      </c>
      <c r="S46" s="4">
        <v>1357.441</v>
      </c>
      <c r="T46" s="1">
        <v>165.06100000000001</v>
      </c>
      <c r="U46" s="1">
        <v>158</v>
      </c>
      <c r="V46" s="1">
        <v>173</v>
      </c>
      <c r="W46" s="25">
        <f>O46-S46</f>
        <v>984.27899999999977</v>
      </c>
      <c r="X46" s="24" t="s">
        <v>65</v>
      </c>
      <c r="Y46" s="25">
        <f t="shared" si="7"/>
        <v>-3.2669999999999959</v>
      </c>
      <c r="Z46" s="19" t="s">
        <v>67</v>
      </c>
      <c r="AA46" s="56"/>
      <c r="AB46" s="4" t="s">
        <v>15</v>
      </c>
      <c r="AC46" s="4" t="s">
        <v>21</v>
      </c>
      <c r="AD46" s="4" t="s">
        <v>24</v>
      </c>
      <c r="AE46" s="4"/>
      <c r="AF46" s="3"/>
    </row>
    <row r="47" spans="1:32" ht="16">
      <c r="A47" s="1">
        <v>19</v>
      </c>
      <c r="B47" s="7" t="s">
        <v>45</v>
      </c>
      <c r="C47" s="4">
        <v>18405.667000000001</v>
      </c>
      <c r="D47" s="1">
        <v>143.92699999999999</v>
      </c>
      <c r="E47" s="1">
        <v>115</v>
      </c>
      <c r="F47" s="1">
        <v>164</v>
      </c>
      <c r="G47" s="4">
        <v>13747.465</v>
      </c>
      <c r="H47" s="1">
        <v>143.52199999999999</v>
      </c>
      <c r="I47" s="1">
        <v>112</v>
      </c>
      <c r="J47" s="4">
        <v>165</v>
      </c>
      <c r="K47" s="25">
        <f t="shared" si="4"/>
        <v>4658.2020000000011</v>
      </c>
      <c r="L47" s="4" t="s">
        <v>65</v>
      </c>
      <c r="M47" s="25">
        <f t="shared" si="5"/>
        <v>0.40500000000000114</v>
      </c>
      <c r="N47" s="20" t="s">
        <v>65</v>
      </c>
      <c r="O47" s="4">
        <v>0</v>
      </c>
      <c r="P47" s="1">
        <v>0</v>
      </c>
      <c r="Q47" s="1">
        <v>0</v>
      </c>
      <c r="R47" s="1">
        <v>0</v>
      </c>
      <c r="S47" s="4">
        <v>0</v>
      </c>
      <c r="T47" s="1">
        <v>0</v>
      </c>
      <c r="U47" s="1">
        <v>0</v>
      </c>
      <c r="V47" s="1">
        <v>0</v>
      </c>
      <c r="W47" s="25">
        <f t="shared" si="6"/>
        <v>0</v>
      </c>
      <c r="X47" s="24" t="s">
        <v>68</v>
      </c>
      <c r="Y47" s="25">
        <f t="shared" si="7"/>
        <v>0</v>
      </c>
      <c r="Z47" s="13"/>
      <c r="AA47" s="56"/>
      <c r="AB47" s="4" t="s">
        <v>15</v>
      </c>
      <c r="AC47" s="4" t="s">
        <v>17</v>
      </c>
      <c r="AD47" s="4" t="s">
        <v>15</v>
      </c>
      <c r="AE47" s="4"/>
      <c r="AF47" s="3"/>
    </row>
    <row r="48" spans="1:32" ht="16">
      <c r="A48" s="1">
        <v>20</v>
      </c>
      <c r="B48" s="7" t="s">
        <v>46</v>
      </c>
      <c r="C48" s="4">
        <v>3287.241</v>
      </c>
      <c r="D48" s="1">
        <v>163.27500000000001</v>
      </c>
      <c r="E48" s="1">
        <v>155</v>
      </c>
      <c r="F48" s="1">
        <v>172</v>
      </c>
      <c r="G48" s="4">
        <v>15058.035</v>
      </c>
      <c r="H48" s="1">
        <v>156.673</v>
      </c>
      <c r="I48" s="1">
        <v>133</v>
      </c>
      <c r="J48" s="4">
        <v>171</v>
      </c>
      <c r="K48" s="25">
        <f t="shared" si="4"/>
        <v>-11770.794</v>
      </c>
      <c r="L48" s="4" t="s">
        <v>67</v>
      </c>
      <c r="M48" s="25">
        <f t="shared" si="5"/>
        <v>6.6020000000000039</v>
      </c>
      <c r="N48" s="20" t="s">
        <v>65</v>
      </c>
      <c r="O48" s="4">
        <v>0</v>
      </c>
      <c r="P48" s="1">
        <v>0</v>
      </c>
      <c r="Q48" s="1">
        <v>0</v>
      </c>
      <c r="R48" s="1">
        <v>0</v>
      </c>
      <c r="S48" s="4">
        <v>0</v>
      </c>
      <c r="T48" s="1">
        <v>0</v>
      </c>
      <c r="U48" s="1">
        <v>0</v>
      </c>
      <c r="V48" s="1">
        <v>0</v>
      </c>
      <c r="W48" s="25">
        <f t="shared" si="6"/>
        <v>0</v>
      </c>
      <c r="X48" s="24" t="s">
        <v>68</v>
      </c>
      <c r="Y48" s="25">
        <f t="shared" si="7"/>
        <v>0</v>
      </c>
      <c r="Z48" s="13"/>
      <c r="AA48" s="56"/>
      <c r="AB48" s="4" t="s">
        <v>15</v>
      </c>
      <c r="AC48" s="4" t="s">
        <v>17</v>
      </c>
      <c r="AD48" s="4" t="s">
        <v>24</v>
      </c>
      <c r="AE48" s="4"/>
      <c r="AF48" s="3"/>
    </row>
    <row r="49" spans="1:32" ht="17">
      <c r="A49" s="2"/>
      <c r="B49" s="16" t="s">
        <v>47</v>
      </c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18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18"/>
      <c r="AA49" s="56"/>
      <c r="AB49" s="2"/>
      <c r="AC49" s="2"/>
      <c r="AD49" s="2"/>
      <c r="AE49" s="2"/>
      <c r="AF49" s="3"/>
    </row>
    <row r="50" spans="1:32" ht="17">
      <c r="A50" s="2"/>
      <c r="B50" s="16" t="s">
        <v>48</v>
      </c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18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18"/>
      <c r="AA50" s="56"/>
      <c r="AB50" s="2"/>
      <c r="AC50" s="2"/>
      <c r="AD50" s="2"/>
      <c r="AE50" s="2"/>
      <c r="AF50" s="3"/>
    </row>
    <row r="51" spans="1:32">
      <c r="A51" s="54" t="s">
        <v>50</v>
      </c>
      <c r="B51" s="54"/>
      <c r="C51" s="54"/>
      <c r="D51" s="54"/>
      <c r="E51" s="54"/>
      <c r="F51" s="54"/>
      <c r="G51" s="54"/>
      <c r="H51" s="54"/>
      <c r="I51" s="54"/>
      <c r="J51" s="54"/>
      <c r="K51" s="54"/>
      <c r="L51" s="54"/>
      <c r="M51" s="54"/>
      <c r="N51" s="54"/>
      <c r="O51" s="54"/>
      <c r="P51" s="54"/>
      <c r="Q51" s="54"/>
      <c r="R51" s="54"/>
      <c r="S51" s="54"/>
      <c r="T51" s="54"/>
      <c r="U51" s="54"/>
      <c r="V51" s="54"/>
      <c r="W51" s="54"/>
      <c r="X51" s="54"/>
      <c r="Y51" s="54"/>
      <c r="Z51" s="54"/>
      <c r="AA51" s="54"/>
      <c r="AB51" s="54"/>
      <c r="AC51" s="54"/>
      <c r="AD51" s="54"/>
      <c r="AE51" s="2"/>
      <c r="AF51" s="3"/>
    </row>
    <row r="52" spans="1:32">
      <c r="A52" s="54"/>
      <c r="B52" s="54"/>
      <c r="C52" s="54"/>
      <c r="D52" s="54"/>
      <c r="E52" s="54"/>
      <c r="F52" s="54"/>
      <c r="G52" s="54"/>
      <c r="H52" s="54"/>
      <c r="I52" s="54"/>
      <c r="J52" s="54"/>
      <c r="K52" s="54"/>
      <c r="L52" s="54"/>
      <c r="M52" s="54"/>
      <c r="N52" s="54"/>
      <c r="O52" s="54"/>
      <c r="P52" s="54"/>
      <c r="Q52" s="54"/>
      <c r="R52" s="54"/>
      <c r="S52" s="54"/>
      <c r="T52" s="54"/>
      <c r="U52" s="54"/>
      <c r="V52" s="54"/>
      <c r="W52" s="54"/>
      <c r="X52" s="54"/>
      <c r="Y52" s="54"/>
      <c r="Z52" s="54"/>
      <c r="AA52" s="54"/>
      <c r="AB52" s="54"/>
      <c r="AC52" s="54"/>
      <c r="AD52" s="54"/>
      <c r="AE52" s="2"/>
      <c r="AF52" s="3"/>
    </row>
    <row r="53" spans="1:32" ht="15.5" customHeight="1">
      <c r="A53" s="55"/>
      <c r="B53" s="55"/>
      <c r="C53" s="55" t="s">
        <v>1</v>
      </c>
      <c r="D53" s="55"/>
      <c r="E53" s="55"/>
      <c r="F53" s="55"/>
      <c r="G53" s="55" t="s">
        <v>2</v>
      </c>
      <c r="H53" s="55"/>
      <c r="I53" s="55"/>
      <c r="J53" s="55"/>
      <c r="K53" s="49"/>
      <c r="L53" s="49" t="s">
        <v>5</v>
      </c>
      <c r="M53" s="50" t="s">
        <v>78</v>
      </c>
      <c r="N53" s="49" t="s">
        <v>77</v>
      </c>
      <c r="O53" s="55" t="s">
        <v>3</v>
      </c>
      <c r="P53" s="55"/>
      <c r="Q53" s="55"/>
      <c r="R53" s="55"/>
      <c r="S53" s="55" t="s">
        <v>4</v>
      </c>
      <c r="T53" s="55"/>
      <c r="U53" s="55"/>
      <c r="V53" s="55"/>
      <c r="W53" s="49"/>
      <c r="X53" s="49" t="s">
        <v>5</v>
      </c>
      <c r="Y53" s="50" t="s">
        <v>78</v>
      </c>
      <c r="Z53" s="49" t="s">
        <v>77</v>
      </c>
      <c r="AA53" s="56"/>
      <c r="AB53" s="4"/>
      <c r="AC53" s="4"/>
      <c r="AD53" s="4"/>
      <c r="AE53" s="4"/>
      <c r="AF53" s="3"/>
    </row>
    <row r="54" spans="1:32" ht="17" thickBot="1">
      <c r="A54" s="51"/>
      <c r="B54" s="51" t="s">
        <v>80</v>
      </c>
      <c r="C54" s="51" t="s">
        <v>5</v>
      </c>
      <c r="D54" s="52" t="s">
        <v>6</v>
      </c>
      <c r="E54" s="51" t="s">
        <v>7</v>
      </c>
      <c r="F54" s="51" t="s">
        <v>8</v>
      </c>
      <c r="G54" s="51" t="s">
        <v>5</v>
      </c>
      <c r="H54" s="52" t="s">
        <v>6</v>
      </c>
      <c r="I54" s="51" t="s">
        <v>7</v>
      </c>
      <c r="J54" s="51" t="s">
        <v>8</v>
      </c>
      <c r="K54" s="51" t="s">
        <v>66</v>
      </c>
      <c r="L54" s="51" t="s">
        <v>64</v>
      </c>
      <c r="M54" s="53" t="s">
        <v>79</v>
      </c>
      <c r="N54" s="51" t="s">
        <v>64</v>
      </c>
      <c r="O54" s="51" t="s">
        <v>5</v>
      </c>
      <c r="P54" s="52" t="s">
        <v>6</v>
      </c>
      <c r="Q54" s="51" t="s">
        <v>7</v>
      </c>
      <c r="R54" s="51" t="s">
        <v>8</v>
      </c>
      <c r="S54" s="51" t="s">
        <v>5</v>
      </c>
      <c r="T54" s="52" t="s">
        <v>6</v>
      </c>
      <c r="U54" s="51" t="s">
        <v>7</v>
      </c>
      <c r="V54" s="51" t="s">
        <v>8</v>
      </c>
      <c r="W54" s="51" t="s">
        <v>66</v>
      </c>
      <c r="X54" s="51" t="s">
        <v>64</v>
      </c>
      <c r="Y54" s="53" t="s">
        <v>79</v>
      </c>
      <c r="Z54" s="51" t="s">
        <v>64</v>
      </c>
      <c r="AA54" s="56"/>
      <c r="AB54" s="4" t="s">
        <v>9</v>
      </c>
      <c r="AC54" s="4" t="s">
        <v>10</v>
      </c>
      <c r="AD54" s="4" t="s">
        <v>11</v>
      </c>
      <c r="AE54" s="4"/>
      <c r="AF54" s="3"/>
    </row>
    <row r="55" spans="1:32" ht="17" thickTop="1">
      <c r="A55" s="1">
        <v>1</v>
      </c>
      <c r="B55" s="7" t="s">
        <v>12</v>
      </c>
      <c r="C55" s="8">
        <v>11256.12</v>
      </c>
      <c r="D55" s="8">
        <v>140.78100000000001</v>
      </c>
      <c r="E55" s="8">
        <v>113</v>
      </c>
      <c r="F55" s="8">
        <v>171</v>
      </c>
      <c r="G55" s="8">
        <v>9857.2170000000006</v>
      </c>
      <c r="H55" s="8">
        <v>138.15700000000001</v>
      </c>
      <c r="I55" s="8">
        <v>110</v>
      </c>
      <c r="J55" s="8">
        <v>171</v>
      </c>
      <c r="K55" s="25">
        <f>C55-G55</f>
        <v>1398.9030000000002</v>
      </c>
      <c r="L55" s="25" t="s">
        <v>65</v>
      </c>
      <c r="M55" s="25">
        <f>D55-H55</f>
        <v>2.6239999999999952</v>
      </c>
      <c r="N55" s="24" t="s">
        <v>65</v>
      </c>
      <c r="O55" s="8">
        <v>1258.2909999999999</v>
      </c>
      <c r="P55" s="8">
        <v>148.792</v>
      </c>
      <c r="Q55" s="8">
        <v>139</v>
      </c>
      <c r="R55" s="8">
        <v>167</v>
      </c>
      <c r="S55" s="8">
        <v>213.62100000000001</v>
      </c>
      <c r="T55" s="8">
        <v>158.857</v>
      </c>
      <c r="U55" s="8">
        <v>152</v>
      </c>
      <c r="V55" s="8">
        <v>168</v>
      </c>
      <c r="W55" s="25">
        <f>O55-S55</f>
        <v>1044.6699999999998</v>
      </c>
      <c r="X55" s="25" t="s">
        <v>65</v>
      </c>
      <c r="Y55" s="25">
        <f>P55-T55</f>
        <v>-10.064999999999998</v>
      </c>
      <c r="Z55" s="19" t="s">
        <v>67</v>
      </c>
      <c r="AA55" s="56"/>
      <c r="AB55" s="9" t="s">
        <v>15</v>
      </c>
      <c r="AC55" s="10" t="s">
        <v>21</v>
      </c>
      <c r="AD55" s="10" t="s">
        <v>24</v>
      </c>
      <c r="AE55" s="14"/>
      <c r="AF55" s="3"/>
    </row>
    <row r="56" spans="1:32" ht="16">
      <c r="A56" s="1">
        <v>2</v>
      </c>
      <c r="B56" s="7" t="s">
        <v>14</v>
      </c>
      <c r="C56" s="4">
        <v>36064.112000000001</v>
      </c>
      <c r="D56" s="1">
        <v>126.301</v>
      </c>
      <c r="E56" s="1">
        <v>88</v>
      </c>
      <c r="F56" s="1">
        <v>153</v>
      </c>
      <c r="G56" s="4">
        <v>36904.173999999999</v>
      </c>
      <c r="H56" s="1">
        <v>126.898</v>
      </c>
      <c r="I56" s="1">
        <v>91</v>
      </c>
      <c r="J56" s="4">
        <v>154</v>
      </c>
      <c r="K56" s="25">
        <f t="shared" ref="K56:K73" si="8">C56-G56</f>
        <v>-840.06199999999808</v>
      </c>
      <c r="L56" s="4" t="s">
        <v>67</v>
      </c>
      <c r="M56" s="25">
        <f t="shared" ref="M56:M73" si="9">D56-H56</f>
        <v>-0.5969999999999942</v>
      </c>
      <c r="N56" s="25" t="s">
        <v>67</v>
      </c>
      <c r="O56" s="4">
        <v>515.57500000000005</v>
      </c>
      <c r="P56" s="1">
        <v>142.46299999999999</v>
      </c>
      <c r="Q56" s="1">
        <v>132</v>
      </c>
      <c r="R56" s="1">
        <v>150</v>
      </c>
      <c r="S56" s="4">
        <v>742.71600000000001</v>
      </c>
      <c r="T56" s="1">
        <v>141.708</v>
      </c>
      <c r="U56" s="1">
        <v>133</v>
      </c>
      <c r="V56" s="1">
        <v>152</v>
      </c>
      <c r="W56" s="25">
        <f t="shared" ref="W56:W73" si="10">O56-S56</f>
        <v>-227.14099999999996</v>
      </c>
      <c r="X56" s="24" t="s">
        <v>67</v>
      </c>
      <c r="Y56" s="25">
        <f t="shared" ref="Y56:Y73" si="11">P56-T56</f>
        <v>0.75499999999999545</v>
      </c>
      <c r="Z56" s="20" t="s">
        <v>65</v>
      </c>
      <c r="AA56" s="56"/>
      <c r="AB56" s="14" t="s">
        <v>15</v>
      </c>
      <c r="AC56" s="14" t="s">
        <v>56</v>
      </c>
      <c r="AD56" s="14" t="s">
        <v>38</v>
      </c>
      <c r="AE56" s="14"/>
      <c r="AF56" s="3"/>
    </row>
    <row r="57" spans="1:32" ht="16">
      <c r="A57" s="1">
        <v>3</v>
      </c>
      <c r="B57" s="7" t="s">
        <v>16</v>
      </c>
      <c r="C57" s="1">
        <v>26015.807000000001</v>
      </c>
      <c r="D57" s="1">
        <v>128.05699999999999</v>
      </c>
      <c r="E57" s="1">
        <v>100</v>
      </c>
      <c r="F57" s="1">
        <v>151</v>
      </c>
      <c r="G57" s="1">
        <v>29540.105</v>
      </c>
      <c r="H57" s="1">
        <v>125.001</v>
      </c>
      <c r="I57" s="1">
        <v>86</v>
      </c>
      <c r="J57" s="1">
        <v>151</v>
      </c>
      <c r="K57" s="25">
        <f t="shared" si="8"/>
        <v>-3524.2979999999989</v>
      </c>
      <c r="L57" s="24" t="s">
        <v>67</v>
      </c>
      <c r="M57" s="25">
        <f t="shared" si="9"/>
        <v>3.0559999999999832</v>
      </c>
      <c r="N57" s="24" t="s">
        <v>65</v>
      </c>
      <c r="O57" s="1">
        <v>33931.506000000001</v>
      </c>
      <c r="P57" s="1">
        <v>127.788</v>
      </c>
      <c r="Q57" s="1">
        <v>92</v>
      </c>
      <c r="R57" s="1">
        <v>151</v>
      </c>
      <c r="S57" s="1">
        <v>35076.226999999999</v>
      </c>
      <c r="T57" s="1">
        <v>127.59099999999999</v>
      </c>
      <c r="U57" s="1">
        <v>90</v>
      </c>
      <c r="V57" s="1">
        <v>151</v>
      </c>
      <c r="W57" s="25">
        <f t="shared" si="10"/>
        <v>-1144.7209999999977</v>
      </c>
      <c r="X57" s="24" t="s">
        <v>67</v>
      </c>
      <c r="Y57" s="25">
        <f t="shared" si="11"/>
        <v>0.19700000000000273</v>
      </c>
      <c r="Z57" s="20" t="s">
        <v>65</v>
      </c>
      <c r="AA57" s="56"/>
      <c r="AB57" s="8" t="s">
        <v>15</v>
      </c>
      <c r="AC57" s="14" t="s">
        <v>17</v>
      </c>
      <c r="AD57" s="14" t="s">
        <v>18</v>
      </c>
      <c r="AE57" s="5"/>
      <c r="AF57" s="3"/>
    </row>
    <row r="58" spans="1:32" ht="16">
      <c r="A58" s="1">
        <v>4</v>
      </c>
      <c r="B58" s="7" t="s">
        <v>19</v>
      </c>
      <c r="C58" s="4">
        <v>138182.215</v>
      </c>
      <c r="D58" s="1">
        <v>112.39700000000001</v>
      </c>
      <c r="E58" s="1">
        <v>89</v>
      </c>
      <c r="F58" s="1">
        <v>141</v>
      </c>
      <c r="G58" s="4">
        <v>119827.925</v>
      </c>
      <c r="H58" s="1">
        <v>113.66200000000001</v>
      </c>
      <c r="I58" s="1">
        <v>85</v>
      </c>
      <c r="J58" s="1">
        <v>141</v>
      </c>
      <c r="K58" s="25">
        <f t="shared" si="8"/>
        <v>18354.289999999994</v>
      </c>
      <c r="L58" s="24" t="s">
        <v>65</v>
      </c>
      <c r="M58" s="25">
        <f t="shared" si="9"/>
        <v>-1.2650000000000006</v>
      </c>
      <c r="N58" s="25" t="s">
        <v>67</v>
      </c>
      <c r="O58" s="4">
        <v>96193.498000000007</v>
      </c>
      <c r="P58" s="1">
        <v>115.495</v>
      </c>
      <c r="Q58" s="1">
        <v>88</v>
      </c>
      <c r="R58" s="1">
        <v>141</v>
      </c>
      <c r="S58" s="4">
        <v>111212.77499999999</v>
      </c>
      <c r="T58" s="1">
        <v>112.845</v>
      </c>
      <c r="U58" s="1">
        <v>91</v>
      </c>
      <c r="V58" s="1">
        <v>141</v>
      </c>
      <c r="W58" s="25">
        <f t="shared" si="10"/>
        <v>-15019.276999999987</v>
      </c>
      <c r="X58" s="24" t="s">
        <v>67</v>
      </c>
      <c r="Y58" s="25">
        <f t="shared" si="11"/>
        <v>2.6500000000000057</v>
      </c>
      <c r="Z58" s="20" t="s">
        <v>65</v>
      </c>
      <c r="AA58" s="56"/>
      <c r="AB58" s="8" t="s">
        <v>20</v>
      </c>
      <c r="AC58" s="14" t="s">
        <v>21</v>
      </c>
      <c r="AD58" s="14" t="s">
        <v>22</v>
      </c>
      <c r="AE58" s="14"/>
      <c r="AF58" s="3"/>
    </row>
    <row r="59" spans="1:32" ht="16">
      <c r="A59" s="1">
        <v>5</v>
      </c>
      <c r="B59" s="7" t="s">
        <v>23</v>
      </c>
      <c r="C59" s="4">
        <v>2252.4859999999999</v>
      </c>
      <c r="D59" s="1">
        <v>157.28100000000001</v>
      </c>
      <c r="E59" s="1">
        <v>144</v>
      </c>
      <c r="F59" s="1">
        <v>172</v>
      </c>
      <c r="G59" s="4">
        <v>2489.5419999999999</v>
      </c>
      <c r="H59" s="1">
        <v>160.03299999999999</v>
      </c>
      <c r="I59" s="1">
        <v>149</v>
      </c>
      <c r="J59" s="4">
        <v>173</v>
      </c>
      <c r="K59" s="25">
        <f t="shared" si="8"/>
        <v>-237.05600000000004</v>
      </c>
      <c r="L59" s="4" t="s">
        <v>67</v>
      </c>
      <c r="M59" s="25">
        <f t="shared" si="9"/>
        <v>-2.7519999999999811</v>
      </c>
      <c r="N59" s="25" t="s">
        <v>67</v>
      </c>
      <c r="O59" s="4">
        <v>7206.3329999999996</v>
      </c>
      <c r="P59" s="1">
        <v>150.56299999999999</v>
      </c>
      <c r="Q59" s="1">
        <v>107</v>
      </c>
      <c r="R59" s="1">
        <v>170</v>
      </c>
      <c r="S59" s="4">
        <v>5718.1959999999999</v>
      </c>
      <c r="T59" s="1">
        <v>146.74299999999999</v>
      </c>
      <c r="U59" s="1">
        <v>114</v>
      </c>
      <c r="V59" s="1">
        <v>172</v>
      </c>
      <c r="W59" s="25">
        <f t="shared" si="10"/>
        <v>1488.1369999999997</v>
      </c>
      <c r="X59" s="24" t="s">
        <v>65</v>
      </c>
      <c r="Y59" s="25">
        <f t="shared" si="11"/>
        <v>3.8199999999999932</v>
      </c>
      <c r="Z59" s="20" t="s">
        <v>65</v>
      </c>
      <c r="AA59" s="56"/>
      <c r="AB59" s="14" t="s">
        <v>15</v>
      </c>
      <c r="AC59" s="14" t="s">
        <v>21</v>
      </c>
      <c r="AD59" s="14" t="s">
        <v>24</v>
      </c>
      <c r="AE59" s="14"/>
      <c r="AF59" s="3"/>
    </row>
    <row r="60" spans="1:32" ht="16">
      <c r="A60" s="1">
        <v>6</v>
      </c>
      <c r="B60" s="7" t="s">
        <v>25</v>
      </c>
      <c r="C60" s="4">
        <v>15455.532999999999</v>
      </c>
      <c r="D60" s="1">
        <v>151.38999999999999</v>
      </c>
      <c r="E60" s="1">
        <v>102</v>
      </c>
      <c r="F60" s="1">
        <v>169</v>
      </c>
      <c r="G60" s="4">
        <v>20741.078000000001</v>
      </c>
      <c r="H60" s="1">
        <v>149.74100000000001</v>
      </c>
      <c r="I60" s="1">
        <v>117</v>
      </c>
      <c r="J60" s="4">
        <v>169</v>
      </c>
      <c r="K60" s="25">
        <f t="shared" si="8"/>
        <v>-5285.5450000000019</v>
      </c>
      <c r="L60" s="4" t="s">
        <v>67</v>
      </c>
      <c r="M60" s="25">
        <f t="shared" si="9"/>
        <v>1.6489999999999725</v>
      </c>
      <c r="N60" s="24" t="s">
        <v>65</v>
      </c>
      <c r="O60" s="4">
        <v>14772.306</v>
      </c>
      <c r="P60" s="1">
        <v>149.38200000000001</v>
      </c>
      <c r="Q60" s="1">
        <v>116</v>
      </c>
      <c r="R60" s="1">
        <v>168</v>
      </c>
      <c r="S60" s="4">
        <v>11807.749</v>
      </c>
      <c r="T60" s="1">
        <v>142.65899999999999</v>
      </c>
      <c r="U60" s="1">
        <v>121</v>
      </c>
      <c r="V60" s="1">
        <v>169</v>
      </c>
      <c r="W60" s="25">
        <f t="shared" si="10"/>
        <v>2964.5570000000007</v>
      </c>
      <c r="X60" s="24" t="s">
        <v>65</v>
      </c>
      <c r="Y60" s="25">
        <f t="shared" si="11"/>
        <v>6.7230000000000132</v>
      </c>
      <c r="Z60" s="20" t="s">
        <v>65</v>
      </c>
      <c r="AA60" s="56"/>
      <c r="AB60" s="4" t="s">
        <v>15</v>
      </c>
      <c r="AC60" s="4" t="s">
        <v>17</v>
      </c>
      <c r="AD60" s="4" t="s">
        <v>26</v>
      </c>
      <c r="AE60" s="4"/>
      <c r="AF60" s="3"/>
    </row>
    <row r="61" spans="1:32" ht="16">
      <c r="A61" s="1">
        <v>7</v>
      </c>
      <c r="B61" s="7" t="s">
        <v>27</v>
      </c>
      <c r="C61" s="4">
        <v>12843.406000000001</v>
      </c>
      <c r="D61" s="1">
        <v>138.03700000000001</v>
      </c>
      <c r="E61" s="1">
        <v>90</v>
      </c>
      <c r="F61" s="1">
        <v>157</v>
      </c>
      <c r="G61" s="4">
        <v>8025.6639999999998</v>
      </c>
      <c r="H61" s="1">
        <v>137.23400000000001</v>
      </c>
      <c r="I61" s="1">
        <v>101</v>
      </c>
      <c r="J61" s="4">
        <v>157</v>
      </c>
      <c r="K61" s="25">
        <f t="shared" si="8"/>
        <v>4817.7420000000011</v>
      </c>
      <c r="L61" s="4" t="s">
        <v>65</v>
      </c>
      <c r="M61" s="25">
        <f t="shared" si="9"/>
        <v>0.80299999999999727</v>
      </c>
      <c r="N61" s="24" t="s">
        <v>65</v>
      </c>
      <c r="O61" s="4">
        <v>6560.0609999999997</v>
      </c>
      <c r="P61" s="1">
        <v>137.989</v>
      </c>
      <c r="Q61" s="1">
        <v>110</v>
      </c>
      <c r="R61" s="1">
        <v>156</v>
      </c>
      <c r="S61" s="4">
        <v>8615.15</v>
      </c>
      <c r="T61" s="1">
        <v>139.80600000000001</v>
      </c>
      <c r="U61" s="1">
        <v>120</v>
      </c>
      <c r="V61" s="1">
        <v>157</v>
      </c>
      <c r="W61" s="25">
        <f t="shared" si="10"/>
        <v>-2055.0889999999999</v>
      </c>
      <c r="X61" s="24" t="s">
        <v>67</v>
      </c>
      <c r="Y61" s="25">
        <f t="shared" si="11"/>
        <v>-1.8170000000000073</v>
      </c>
      <c r="Z61" s="19" t="s">
        <v>67</v>
      </c>
      <c r="AA61" s="56"/>
      <c r="AB61" s="4" t="s">
        <v>38</v>
      </c>
      <c r="AC61" s="4" t="s">
        <v>32</v>
      </c>
      <c r="AD61" s="4" t="s">
        <v>38</v>
      </c>
      <c r="AE61" s="4"/>
      <c r="AF61" s="3"/>
    </row>
    <row r="62" spans="1:32" ht="16">
      <c r="A62" s="1">
        <v>8</v>
      </c>
      <c r="B62" s="7" t="s">
        <v>29</v>
      </c>
      <c r="C62" s="4">
        <v>76942.36</v>
      </c>
      <c r="D62" s="1">
        <v>141.477</v>
      </c>
      <c r="E62" s="1">
        <v>111</v>
      </c>
      <c r="F62" s="1">
        <v>177</v>
      </c>
      <c r="G62" s="4">
        <v>75777.808999999994</v>
      </c>
      <c r="H62" s="1">
        <v>136.89599999999999</v>
      </c>
      <c r="I62" s="1">
        <v>106</v>
      </c>
      <c r="J62" s="4">
        <v>176</v>
      </c>
      <c r="K62" s="25">
        <f t="shared" si="8"/>
        <v>1164.5510000000068</v>
      </c>
      <c r="L62" s="4" t="s">
        <v>65</v>
      </c>
      <c r="M62" s="25">
        <f t="shared" si="9"/>
        <v>4.5810000000000173</v>
      </c>
      <c r="N62" s="24" t="s">
        <v>65</v>
      </c>
      <c r="O62" s="4">
        <v>45412.063000000002</v>
      </c>
      <c r="P62" s="1">
        <v>141.47499999999999</v>
      </c>
      <c r="Q62" s="1">
        <v>107</v>
      </c>
      <c r="R62" s="1">
        <v>183</v>
      </c>
      <c r="S62" s="4">
        <v>46890.285000000003</v>
      </c>
      <c r="T62" s="1">
        <v>136.583</v>
      </c>
      <c r="U62" s="1">
        <v>108</v>
      </c>
      <c r="V62" s="1">
        <v>177</v>
      </c>
      <c r="W62" s="25">
        <f t="shared" si="10"/>
        <v>-1478.2220000000016</v>
      </c>
      <c r="X62" s="24" t="s">
        <v>67</v>
      </c>
      <c r="Y62" s="25">
        <f t="shared" si="11"/>
        <v>4.8919999999999959</v>
      </c>
      <c r="Z62" s="20" t="s">
        <v>65</v>
      </c>
      <c r="AA62" s="56"/>
      <c r="AB62" s="15" t="s">
        <v>15</v>
      </c>
      <c r="AC62" s="15" t="s">
        <v>30</v>
      </c>
      <c r="AD62" s="15" t="s">
        <v>57</v>
      </c>
      <c r="AE62" s="4"/>
      <c r="AF62" s="3"/>
    </row>
    <row r="63" spans="1:32" ht="16">
      <c r="A63" s="1">
        <v>9</v>
      </c>
      <c r="B63" s="7" t="s">
        <v>31</v>
      </c>
      <c r="C63" s="1">
        <v>11070.441000000001</v>
      </c>
      <c r="D63" s="1">
        <v>152.21</v>
      </c>
      <c r="E63" s="1">
        <v>124</v>
      </c>
      <c r="F63" s="1">
        <v>167</v>
      </c>
      <c r="G63" s="1">
        <v>12534.241</v>
      </c>
      <c r="H63" s="1">
        <v>149.125</v>
      </c>
      <c r="I63" s="1">
        <v>115</v>
      </c>
      <c r="J63" s="1">
        <v>167</v>
      </c>
      <c r="K63" s="25">
        <f t="shared" si="8"/>
        <v>-1463.7999999999993</v>
      </c>
      <c r="L63" s="24" t="s">
        <v>67</v>
      </c>
      <c r="M63" s="25">
        <f t="shared" si="9"/>
        <v>3.085000000000008</v>
      </c>
      <c r="N63" s="24" t="s">
        <v>65</v>
      </c>
      <c r="O63" s="1">
        <v>4134.5150000000003</v>
      </c>
      <c r="P63" s="1">
        <v>145.63800000000001</v>
      </c>
      <c r="Q63" s="1">
        <v>127</v>
      </c>
      <c r="R63" s="1">
        <v>166</v>
      </c>
      <c r="S63" s="1">
        <v>5981.3909999999996</v>
      </c>
      <c r="T63" s="1">
        <v>147.071</v>
      </c>
      <c r="U63" s="1">
        <v>127</v>
      </c>
      <c r="V63" s="1">
        <v>165</v>
      </c>
      <c r="W63" s="25">
        <f t="shared" si="10"/>
        <v>-1846.8759999999993</v>
      </c>
      <c r="X63" s="24" t="s">
        <v>67</v>
      </c>
      <c r="Y63" s="25">
        <f t="shared" si="11"/>
        <v>-1.4329999999999927</v>
      </c>
      <c r="Z63" s="19" t="s">
        <v>67</v>
      </c>
      <c r="AA63" s="56"/>
      <c r="AB63" s="4" t="s">
        <v>15</v>
      </c>
      <c r="AC63" s="4" t="s">
        <v>32</v>
      </c>
      <c r="AD63" s="4" t="s">
        <v>15</v>
      </c>
      <c r="AE63" s="4"/>
      <c r="AF63" s="3"/>
    </row>
    <row r="64" spans="1:32" ht="16">
      <c r="A64" s="1">
        <v>11</v>
      </c>
      <c r="B64" s="7" t="s">
        <v>33</v>
      </c>
      <c r="C64" s="4">
        <v>25196.474999999999</v>
      </c>
      <c r="D64" s="1">
        <v>115.95</v>
      </c>
      <c r="E64" s="1">
        <v>88</v>
      </c>
      <c r="F64" s="1">
        <v>136</v>
      </c>
      <c r="G64" s="4">
        <v>30571.255000000001</v>
      </c>
      <c r="H64" s="1">
        <v>115.05800000000001</v>
      </c>
      <c r="I64" s="1">
        <v>79</v>
      </c>
      <c r="J64" s="4">
        <v>135</v>
      </c>
      <c r="K64" s="25">
        <f t="shared" si="8"/>
        <v>-5374.7800000000025</v>
      </c>
      <c r="L64" s="4" t="s">
        <v>67</v>
      </c>
      <c r="M64" s="25">
        <f t="shared" si="9"/>
        <v>0.89199999999999591</v>
      </c>
      <c r="N64" s="24" t="s">
        <v>65</v>
      </c>
      <c r="O64" s="4">
        <v>33700.758999999998</v>
      </c>
      <c r="P64" s="1">
        <v>109.14</v>
      </c>
      <c r="Q64" s="1">
        <v>76</v>
      </c>
      <c r="R64" s="1">
        <v>136</v>
      </c>
      <c r="S64" s="4">
        <v>30869.602999999999</v>
      </c>
      <c r="T64" s="1">
        <v>106.76600000000001</v>
      </c>
      <c r="U64" s="1">
        <v>71</v>
      </c>
      <c r="V64" s="1">
        <v>136</v>
      </c>
      <c r="W64" s="25">
        <f t="shared" si="10"/>
        <v>2831.155999999999</v>
      </c>
      <c r="X64" s="24" t="s">
        <v>65</v>
      </c>
      <c r="Y64" s="25">
        <f t="shared" si="11"/>
        <v>2.3739999999999952</v>
      </c>
      <c r="Z64" s="20" t="s">
        <v>65</v>
      </c>
      <c r="AA64" s="56"/>
      <c r="AB64" s="4" t="s">
        <v>15</v>
      </c>
      <c r="AC64" s="4" t="s">
        <v>61</v>
      </c>
      <c r="AD64" s="4" t="s">
        <v>34</v>
      </c>
      <c r="AE64" s="4"/>
      <c r="AF64" s="3"/>
    </row>
    <row r="65" spans="1:32" ht="16">
      <c r="A65" s="1">
        <v>12</v>
      </c>
      <c r="B65" s="7" t="s">
        <v>35</v>
      </c>
      <c r="C65" s="1">
        <v>15246.418</v>
      </c>
      <c r="D65" s="1">
        <v>150.39099999999999</v>
      </c>
      <c r="E65" s="1">
        <v>128</v>
      </c>
      <c r="F65" s="1">
        <v>184</v>
      </c>
      <c r="G65" s="1">
        <v>12180.91</v>
      </c>
      <c r="H65" s="1">
        <v>150.65100000000001</v>
      </c>
      <c r="I65" s="1">
        <v>127</v>
      </c>
      <c r="J65" s="1">
        <v>189</v>
      </c>
      <c r="K65" s="25">
        <f t="shared" si="8"/>
        <v>3065.5079999999998</v>
      </c>
      <c r="L65" s="24" t="s">
        <v>65</v>
      </c>
      <c r="M65" s="25">
        <f t="shared" si="9"/>
        <v>-0.26000000000001933</v>
      </c>
      <c r="N65" s="25" t="s">
        <v>67</v>
      </c>
      <c r="O65" s="1">
        <v>2559.848</v>
      </c>
      <c r="P65" s="1">
        <v>158.98500000000001</v>
      </c>
      <c r="Q65" s="1">
        <v>146</v>
      </c>
      <c r="R65" s="1">
        <v>180</v>
      </c>
      <c r="S65" s="1">
        <v>1988.3889999999999</v>
      </c>
      <c r="T65" s="1">
        <v>162.994</v>
      </c>
      <c r="U65" s="1">
        <v>140</v>
      </c>
      <c r="V65" s="1">
        <v>188</v>
      </c>
      <c r="W65" s="25">
        <f t="shared" si="10"/>
        <v>571.45900000000006</v>
      </c>
      <c r="X65" s="24" t="s">
        <v>65</v>
      </c>
      <c r="Y65" s="25">
        <f t="shared" si="11"/>
        <v>-4.0089999999999861</v>
      </c>
      <c r="Z65" s="19" t="s">
        <v>67</v>
      </c>
      <c r="AA65" s="56"/>
      <c r="AB65" s="4" t="s">
        <v>15</v>
      </c>
      <c r="AC65" s="4" t="s">
        <v>17</v>
      </c>
      <c r="AD65" s="4" t="s">
        <v>57</v>
      </c>
      <c r="AE65" s="4"/>
      <c r="AF65" s="3"/>
    </row>
    <row r="66" spans="1:32" ht="16">
      <c r="A66" s="1">
        <v>13</v>
      </c>
      <c r="B66" s="7" t="s">
        <v>36</v>
      </c>
      <c r="C66" s="4">
        <v>11869.942999999999</v>
      </c>
      <c r="D66" s="1">
        <v>142.05600000000001</v>
      </c>
      <c r="E66" s="1">
        <v>129</v>
      </c>
      <c r="F66" s="1">
        <v>157</v>
      </c>
      <c r="G66" s="4">
        <v>7990.5110000000004</v>
      </c>
      <c r="H66" s="1">
        <v>142.82599999999999</v>
      </c>
      <c r="I66" s="1">
        <v>126</v>
      </c>
      <c r="J66" s="4">
        <v>157</v>
      </c>
      <c r="K66" s="25">
        <f t="shared" si="8"/>
        <v>3879.4319999999989</v>
      </c>
      <c r="L66" s="4" t="s">
        <v>65</v>
      </c>
      <c r="M66" s="25">
        <f t="shared" si="9"/>
        <v>-0.76999999999998181</v>
      </c>
      <c r="N66" s="25" t="s">
        <v>67</v>
      </c>
      <c r="O66" s="4">
        <v>1108.6669999999999</v>
      </c>
      <c r="P66" s="1">
        <v>152.23099999999999</v>
      </c>
      <c r="Q66" s="1">
        <v>144</v>
      </c>
      <c r="R66" s="1">
        <v>158</v>
      </c>
      <c r="S66" s="4">
        <v>2134.4079999999999</v>
      </c>
      <c r="T66" s="1">
        <v>152.54</v>
      </c>
      <c r="U66" s="1">
        <v>145</v>
      </c>
      <c r="V66" s="1">
        <v>158</v>
      </c>
      <c r="W66" s="25">
        <f t="shared" si="10"/>
        <v>-1025.741</v>
      </c>
      <c r="X66" s="24" t="s">
        <v>67</v>
      </c>
      <c r="Y66" s="25">
        <f t="shared" si="11"/>
        <v>-0.3089999999999975</v>
      </c>
      <c r="Z66" s="19" t="s">
        <v>67</v>
      </c>
      <c r="AA66" s="56"/>
      <c r="AB66" s="4" t="s">
        <v>28</v>
      </c>
      <c r="AC66" s="4" t="s">
        <v>37</v>
      </c>
      <c r="AD66" s="4" t="s">
        <v>38</v>
      </c>
      <c r="AE66" s="4"/>
      <c r="AF66" s="3"/>
    </row>
    <row r="67" spans="1:32" ht="16">
      <c r="A67" s="1">
        <v>14</v>
      </c>
      <c r="B67" s="7" t="s">
        <v>39</v>
      </c>
      <c r="C67" s="4">
        <v>12149.362999999999</v>
      </c>
      <c r="D67" s="1">
        <v>150.28200000000001</v>
      </c>
      <c r="E67" s="1">
        <v>127</v>
      </c>
      <c r="F67" s="1">
        <v>167</v>
      </c>
      <c r="G67" s="4">
        <v>11201.138000000001</v>
      </c>
      <c r="H67" s="1">
        <v>156.13800000000001</v>
      </c>
      <c r="I67" s="1">
        <v>145</v>
      </c>
      <c r="J67" s="4">
        <v>167</v>
      </c>
      <c r="K67" s="25">
        <f t="shared" si="8"/>
        <v>948.22499999999854</v>
      </c>
      <c r="L67" s="4" t="s">
        <v>65</v>
      </c>
      <c r="M67" s="25">
        <f t="shared" si="9"/>
        <v>-5.8559999999999945</v>
      </c>
      <c r="N67" s="25" t="s">
        <v>67</v>
      </c>
      <c r="O67" s="4">
        <v>8578.1949999999997</v>
      </c>
      <c r="P67" s="1">
        <v>156.74600000000001</v>
      </c>
      <c r="Q67" s="1">
        <v>143</v>
      </c>
      <c r="R67" s="1">
        <v>167</v>
      </c>
      <c r="S67" s="4">
        <v>18768.913</v>
      </c>
      <c r="T67" s="1">
        <v>155.536</v>
      </c>
      <c r="U67" s="1">
        <v>134</v>
      </c>
      <c r="V67" s="1">
        <v>168</v>
      </c>
      <c r="W67" s="25">
        <f t="shared" si="10"/>
        <v>-10190.718000000001</v>
      </c>
      <c r="X67" s="24" t="s">
        <v>67</v>
      </c>
      <c r="Y67" s="25">
        <f t="shared" si="11"/>
        <v>1.210000000000008</v>
      </c>
      <c r="Z67" s="20" t="s">
        <v>65</v>
      </c>
      <c r="AA67" s="56"/>
      <c r="AB67" s="4" t="s">
        <v>38</v>
      </c>
      <c r="AC67" s="4" t="s">
        <v>37</v>
      </c>
      <c r="AD67" s="4" t="s">
        <v>15</v>
      </c>
      <c r="AE67" s="4"/>
      <c r="AF67" s="3"/>
    </row>
    <row r="68" spans="1:32" ht="16">
      <c r="A68" s="1">
        <v>15</v>
      </c>
      <c r="B68" s="7" t="s">
        <v>41</v>
      </c>
      <c r="C68" s="1">
        <v>25963.527999999998</v>
      </c>
      <c r="D68" s="1">
        <v>109.858</v>
      </c>
      <c r="E68" s="1">
        <v>56</v>
      </c>
      <c r="F68" s="1">
        <v>156</v>
      </c>
      <c r="G68" s="1">
        <v>27576.052</v>
      </c>
      <c r="H68" s="1">
        <v>110.971</v>
      </c>
      <c r="I68" s="1">
        <v>60</v>
      </c>
      <c r="J68" s="1">
        <v>154</v>
      </c>
      <c r="K68" s="25">
        <f t="shared" si="8"/>
        <v>-1612.5240000000013</v>
      </c>
      <c r="L68" s="24" t="s">
        <v>67</v>
      </c>
      <c r="M68" s="25">
        <f t="shared" si="9"/>
        <v>-1.1129999999999995</v>
      </c>
      <c r="N68" s="25" t="s">
        <v>67</v>
      </c>
      <c r="O68" s="1">
        <v>22903.428</v>
      </c>
      <c r="P68" s="1">
        <v>122.587</v>
      </c>
      <c r="Q68" s="1">
        <v>67</v>
      </c>
      <c r="R68" s="1">
        <v>157</v>
      </c>
      <c r="S68" s="1">
        <v>31679.02</v>
      </c>
      <c r="T68" s="1">
        <v>125.614</v>
      </c>
      <c r="U68" s="1">
        <v>71</v>
      </c>
      <c r="V68" s="1">
        <v>157</v>
      </c>
      <c r="W68" s="25">
        <f t="shared" si="10"/>
        <v>-8775.5920000000006</v>
      </c>
      <c r="X68" s="24" t="s">
        <v>67</v>
      </c>
      <c r="Y68" s="25">
        <f t="shared" si="11"/>
        <v>-3.027000000000001</v>
      </c>
      <c r="Z68" s="19" t="s">
        <v>67</v>
      </c>
      <c r="AA68" s="56"/>
      <c r="AB68" s="4" t="s">
        <v>15</v>
      </c>
      <c r="AC68" s="4" t="s">
        <v>32</v>
      </c>
      <c r="AD68" s="4" t="s">
        <v>54</v>
      </c>
      <c r="AE68" s="4"/>
      <c r="AF68" s="3"/>
    </row>
    <row r="69" spans="1:32" ht="16">
      <c r="A69" s="1">
        <v>16</v>
      </c>
      <c r="B69" s="7" t="s">
        <v>42</v>
      </c>
      <c r="C69" s="1">
        <v>116977.841</v>
      </c>
      <c r="D69" s="1">
        <v>125.173</v>
      </c>
      <c r="E69" s="1">
        <v>88</v>
      </c>
      <c r="F69" s="1">
        <v>157</v>
      </c>
      <c r="G69" s="1">
        <v>111585.035</v>
      </c>
      <c r="H69" s="1">
        <v>125.255</v>
      </c>
      <c r="I69" s="1">
        <v>84</v>
      </c>
      <c r="J69" s="1">
        <v>157</v>
      </c>
      <c r="K69" s="25">
        <f t="shared" si="8"/>
        <v>5392.8059999999969</v>
      </c>
      <c r="L69" s="24" t="s">
        <v>65</v>
      </c>
      <c r="M69" s="25">
        <f t="shared" si="9"/>
        <v>-8.1999999999993634E-2</v>
      </c>
      <c r="N69" s="25" t="s">
        <v>67</v>
      </c>
      <c r="O69" s="1">
        <v>31546.521000000001</v>
      </c>
      <c r="P69" s="1">
        <v>142.57499999999999</v>
      </c>
      <c r="Q69" s="1">
        <v>125</v>
      </c>
      <c r="R69" s="1">
        <v>157</v>
      </c>
      <c r="S69" s="1">
        <v>22955.706999999999</v>
      </c>
      <c r="T69" s="1">
        <v>143.74</v>
      </c>
      <c r="U69" s="1">
        <v>119</v>
      </c>
      <c r="V69" s="1">
        <v>157</v>
      </c>
      <c r="W69" s="25">
        <f t="shared" si="10"/>
        <v>8590.8140000000021</v>
      </c>
      <c r="X69" s="24" t="s">
        <v>65</v>
      </c>
      <c r="Y69" s="25">
        <f t="shared" si="11"/>
        <v>-1.1650000000000205</v>
      </c>
      <c r="Z69" s="19" t="s">
        <v>67</v>
      </c>
      <c r="AA69" s="56"/>
      <c r="AB69" s="4" t="s">
        <v>38</v>
      </c>
      <c r="AC69" s="4" t="s">
        <v>32</v>
      </c>
      <c r="AD69" s="4" t="s">
        <v>38</v>
      </c>
      <c r="AE69" s="4"/>
      <c r="AF69" s="3"/>
    </row>
    <row r="70" spans="1:32" ht="16">
      <c r="A70" s="1">
        <v>17</v>
      </c>
      <c r="B70" s="7" t="s">
        <v>43</v>
      </c>
      <c r="C70" s="4">
        <v>86840.138000000006</v>
      </c>
      <c r="D70" s="4">
        <v>92.263999999999996</v>
      </c>
      <c r="E70" s="4">
        <v>62</v>
      </c>
      <c r="F70" s="4">
        <v>120</v>
      </c>
      <c r="G70" s="4">
        <v>92881.919999999998</v>
      </c>
      <c r="H70" s="4">
        <v>91.388999999999996</v>
      </c>
      <c r="I70" s="4">
        <v>60</v>
      </c>
      <c r="J70" s="4">
        <v>120</v>
      </c>
      <c r="K70" s="25">
        <f t="shared" si="8"/>
        <v>-6041.781999999992</v>
      </c>
      <c r="L70" s="26" t="s">
        <v>67</v>
      </c>
      <c r="M70" s="25">
        <f t="shared" si="9"/>
        <v>0.875</v>
      </c>
      <c r="N70" s="20" t="s">
        <v>65</v>
      </c>
      <c r="O70" s="4">
        <v>43347.059000000001</v>
      </c>
      <c r="P70" s="1">
        <v>93.003</v>
      </c>
      <c r="Q70" s="1">
        <v>68</v>
      </c>
      <c r="R70" s="1">
        <v>120</v>
      </c>
      <c r="S70" s="4">
        <v>39774.088000000003</v>
      </c>
      <c r="T70" s="1">
        <v>93.228999999999999</v>
      </c>
      <c r="U70" s="1">
        <v>63</v>
      </c>
      <c r="V70" s="1">
        <v>120</v>
      </c>
      <c r="W70" s="25">
        <f t="shared" si="10"/>
        <v>3572.9709999999977</v>
      </c>
      <c r="X70" s="24" t="s">
        <v>65</v>
      </c>
      <c r="Y70" s="25">
        <f t="shared" si="11"/>
        <v>-0.22599999999999909</v>
      </c>
      <c r="Z70" s="19" t="s">
        <v>67</v>
      </c>
      <c r="AA70" s="56"/>
      <c r="AB70" s="4" t="s">
        <v>62</v>
      </c>
      <c r="AC70" s="4" t="s">
        <v>37</v>
      </c>
      <c r="AD70" s="4" t="s">
        <v>63</v>
      </c>
      <c r="AE70" s="4"/>
      <c r="AF70" s="3"/>
    </row>
    <row r="71" spans="1:32" ht="16">
      <c r="A71" s="1">
        <v>18</v>
      </c>
      <c r="B71" s="7" t="s">
        <v>44</v>
      </c>
      <c r="C71" s="4">
        <v>42222.167999999998</v>
      </c>
      <c r="D71" s="4">
        <v>154.29900000000001</v>
      </c>
      <c r="E71" s="4">
        <v>132</v>
      </c>
      <c r="F71" s="4">
        <v>173</v>
      </c>
      <c r="G71" s="4">
        <v>41715.607000000004</v>
      </c>
      <c r="H71" s="4">
        <v>155.99799999999999</v>
      </c>
      <c r="I71" s="4">
        <v>138</v>
      </c>
      <c r="J71" s="4">
        <v>173</v>
      </c>
      <c r="K71" s="25">
        <f t="shared" si="8"/>
        <v>506.56099999999424</v>
      </c>
      <c r="L71" s="4" t="s">
        <v>65</v>
      </c>
      <c r="M71" s="25">
        <f t="shared" si="9"/>
        <v>-1.6989999999999839</v>
      </c>
      <c r="N71" s="19" t="s">
        <v>67</v>
      </c>
      <c r="O71" s="4">
        <v>8383.5020000000004</v>
      </c>
      <c r="P71" s="1">
        <v>161.95599999999999</v>
      </c>
      <c r="Q71" s="1">
        <v>153</v>
      </c>
      <c r="R71" s="1">
        <v>172</v>
      </c>
      <c r="S71" s="4">
        <v>15091.385</v>
      </c>
      <c r="T71" s="1">
        <v>159.982</v>
      </c>
      <c r="U71" s="1">
        <v>151</v>
      </c>
      <c r="V71" s="1">
        <v>170</v>
      </c>
      <c r="W71" s="25">
        <f t="shared" si="10"/>
        <v>-6707.8829999999998</v>
      </c>
      <c r="X71" s="24" t="s">
        <v>67</v>
      </c>
      <c r="Y71" s="25">
        <f t="shared" si="11"/>
        <v>1.9739999999999895</v>
      </c>
      <c r="Z71" s="20" t="s">
        <v>65</v>
      </c>
      <c r="AA71" s="56"/>
      <c r="AB71" s="4" t="s">
        <v>15</v>
      </c>
      <c r="AC71" s="4" t="s">
        <v>21</v>
      </c>
      <c r="AD71" s="4" t="s">
        <v>24</v>
      </c>
      <c r="AE71" s="4"/>
      <c r="AF71" s="3"/>
    </row>
    <row r="72" spans="1:32" ht="16">
      <c r="A72" s="1">
        <v>19</v>
      </c>
      <c r="B72" s="7" t="s">
        <v>45</v>
      </c>
      <c r="C72" s="4">
        <v>7452.402</v>
      </c>
      <c r="D72" s="4">
        <v>145.095</v>
      </c>
      <c r="E72" s="4">
        <v>127</v>
      </c>
      <c r="F72" s="4">
        <v>163</v>
      </c>
      <c r="G72" s="4">
        <v>9241.5920000000006</v>
      </c>
      <c r="H72" s="4">
        <v>145.857</v>
      </c>
      <c r="I72" s="4">
        <v>120</v>
      </c>
      <c r="J72" s="4">
        <v>164</v>
      </c>
      <c r="K72" s="25">
        <f t="shared" si="8"/>
        <v>-1789.1900000000005</v>
      </c>
      <c r="L72" s="4" t="s">
        <v>67</v>
      </c>
      <c r="M72" s="25">
        <f t="shared" si="9"/>
        <v>-0.76200000000000045</v>
      </c>
      <c r="N72" s="19" t="s">
        <v>67</v>
      </c>
      <c r="O72" s="4">
        <v>0</v>
      </c>
      <c r="P72" s="1">
        <v>0</v>
      </c>
      <c r="Q72" s="1">
        <v>0</v>
      </c>
      <c r="R72" s="1">
        <v>0</v>
      </c>
      <c r="S72" s="4">
        <v>0</v>
      </c>
      <c r="T72" s="1">
        <v>0</v>
      </c>
      <c r="U72" s="1">
        <v>0</v>
      </c>
      <c r="V72" s="1">
        <v>0</v>
      </c>
      <c r="W72" s="25">
        <f t="shared" si="10"/>
        <v>0</v>
      </c>
      <c r="X72" s="24" t="s">
        <v>68</v>
      </c>
      <c r="Y72" s="25">
        <f t="shared" si="11"/>
        <v>0</v>
      </c>
      <c r="Z72" s="13"/>
      <c r="AA72" s="56"/>
      <c r="AB72" s="4" t="s">
        <v>15</v>
      </c>
      <c r="AC72" s="4" t="s">
        <v>17</v>
      </c>
      <c r="AD72" s="4" t="s">
        <v>15</v>
      </c>
      <c r="AE72" s="4"/>
      <c r="AF72" s="3"/>
    </row>
    <row r="73" spans="1:32" ht="16">
      <c r="A73" s="1">
        <v>20</v>
      </c>
      <c r="B73" s="7" t="s">
        <v>46</v>
      </c>
      <c r="C73" s="4">
        <v>8190.6120000000001</v>
      </c>
      <c r="D73" s="4">
        <v>161.393</v>
      </c>
      <c r="E73" s="4">
        <v>150</v>
      </c>
      <c r="F73" s="4">
        <v>171</v>
      </c>
      <c r="G73" s="4">
        <v>14696.592000000001</v>
      </c>
      <c r="H73" s="4">
        <v>161.422</v>
      </c>
      <c r="I73" s="4">
        <v>147</v>
      </c>
      <c r="J73" s="4">
        <v>174</v>
      </c>
      <c r="K73" s="25">
        <f t="shared" si="8"/>
        <v>-6505.9800000000005</v>
      </c>
      <c r="L73" s="4" t="s">
        <v>67</v>
      </c>
      <c r="M73" s="25">
        <f t="shared" si="9"/>
        <v>-2.8999999999996362E-2</v>
      </c>
      <c r="N73" s="19" t="s">
        <v>67</v>
      </c>
      <c r="O73" s="4">
        <v>54.081000000000003</v>
      </c>
      <c r="P73" s="1">
        <v>161.56700000000001</v>
      </c>
      <c r="Q73" s="1">
        <v>156</v>
      </c>
      <c r="R73" s="1">
        <v>170</v>
      </c>
      <c r="S73" s="4">
        <v>0</v>
      </c>
      <c r="T73" s="1">
        <v>0</v>
      </c>
      <c r="U73" s="1">
        <v>0</v>
      </c>
      <c r="V73" s="1">
        <v>0</v>
      </c>
      <c r="W73" s="25">
        <f t="shared" si="10"/>
        <v>54.081000000000003</v>
      </c>
      <c r="X73" s="24" t="s">
        <v>65</v>
      </c>
      <c r="Y73" s="25">
        <f t="shared" si="11"/>
        <v>161.56700000000001</v>
      </c>
      <c r="Z73" s="20" t="s">
        <v>65</v>
      </c>
      <c r="AA73" s="56"/>
      <c r="AB73" s="4" t="s">
        <v>15</v>
      </c>
      <c r="AC73" s="4" t="s">
        <v>17</v>
      </c>
      <c r="AD73" s="4" t="s">
        <v>24</v>
      </c>
      <c r="AE73" s="4"/>
      <c r="AF73" s="3"/>
    </row>
    <row r="74" spans="1:32" ht="17">
      <c r="A74" s="2"/>
      <c r="B74" s="16" t="s">
        <v>47</v>
      </c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18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18"/>
      <c r="AA74" s="56"/>
      <c r="AB74" s="2"/>
      <c r="AC74" s="2"/>
      <c r="AD74" s="2"/>
      <c r="AE74" s="2"/>
      <c r="AF74" s="3"/>
    </row>
    <row r="75" spans="1:32" ht="17">
      <c r="A75" s="2"/>
      <c r="B75" s="16" t="s">
        <v>48</v>
      </c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18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18"/>
      <c r="AA75" s="56"/>
      <c r="AB75" s="2"/>
      <c r="AC75" s="2"/>
      <c r="AD75" s="2"/>
      <c r="AE75" s="2"/>
      <c r="AF75" s="3"/>
    </row>
    <row r="76" spans="1:32">
      <c r="A76" s="54" t="s">
        <v>51</v>
      </c>
      <c r="B76" s="54"/>
      <c r="C76" s="54"/>
      <c r="D76" s="54"/>
      <c r="E76" s="54"/>
      <c r="F76" s="54"/>
      <c r="G76" s="54"/>
      <c r="H76" s="54"/>
      <c r="I76" s="54"/>
      <c r="J76" s="54"/>
      <c r="K76" s="54"/>
      <c r="L76" s="54"/>
      <c r="M76" s="54"/>
      <c r="N76" s="54"/>
      <c r="O76" s="54"/>
      <c r="P76" s="54"/>
      <c r="Q76" s="54"/>
      <c r="R76" s="54"/>
      <c r="S76" s="54"/>
      <c r="T76" s="54"/>
      <c r="U76" s="54"/>
      <c r="V76" s="54"/>
      <c r="W76" s="54"/>
      <c r="X76" s="54"/>
      <c r="Y76" s="54"/>
      <c r="Z76" s="54"/>
      <c r="AA76" s="54"/>
      <c r="AB76" s="54"/>
      <c r="AC76" s="54"/>
      <c r="AD76" s="54"/>
      <c r="AE76" s="2"/>
      <c r="AF76" s="3"/>
    </row>
    <row r="77" spans="1:32">
      <c r="A77" s="54"/>
      <c r="B77" s="54"/>
      <c r="C77" s="54"/>
      <c r="D77" s="54"/>
      <c r="E77" s="54"/>
      <c r="F77" s="54"/>
      <c r="G77" s="54"/>
      <c r="H77" s="54"/>
      <c r="I77" s="54"/>
      <c r="J77" s="54"/>
      <c r="K77" s="54"/>
      <c r="L77" s="54"/>
      <c r="M77" s="54"/>
      <c r="N77" s="54"/>
      <c r="O77" s="54"/>
      <c r="P77" s="54"/>
      <c r="Q77" s="54"/>
      <c r="R77" s="54"/>
      <c r="S77" s="54"/>
      <c r="T77" s="54"/>
      <c r="U77" s="54"/>
      <c r="V77" s="54"/>
      <c r="W77" s="54"/>
      <c r="X77" s="54"/>
      <c r="Y77" s="54"/>
      <c r="Z77" s="54"/>
      <c r="AA77" s="54"/>
      <c r="AB77" s="54"/>
      <c r="AC77" s="54"/>
      <c r="AD77" s="54"/>
      <c r="AE77" s="2"/>
      <c r="AF77" s="3"/>
    </row>
    <row r="78" spans="1:32" ht="15.5" customHeight="1">
      <c r="A78" s="55"/>
      <c r="B78" s="55"/>
      <c r="C78" s="55" t="s">
        <v>1</v>
      </c>
      <c r="D78" s="55"/>
      <c r="E78" s="55"/>
      <c r="F78" s="55"/>
      <c r="G78" s="55" t="s">
        <v>2</v>
      </c>
      <c r="H78" s="55"/>
      <c r="I78" s="55"/>
      <c r="J78" s="55"/>
      <c r="K78" s="49"/>
      <c r="L78" s="49" t="s">
        <v>5</v>
      </c>
      <c r="M78" s="50" t="s">
        <v>78</v>
      </c>
      <c r="N78" s="49" t="s">
        <v>77</v>
      </c>
      <c r="O78" s="55" t="s">
        <v>3</v>
      </c>
      <c r="P78" s="55"/>
      <c r="Q78" s="55"/>
      <c r="R78" s="55"/>
      <c r="S78" s="55" t="s">
        <v>4</v>
      </c>
      <c r="T78" s="55"/>
      <c r="U78" s="55"/>
      <c r="V78" s="55"/>
      <c r="W78" s="49"/>
      <c r="X78" s="49" t="s">
        <v>5</v>
      </c>
      <c r="Y78" s="50" t="s">
        <v>78</v>
      </c>
      <c r="Z78" s="49" t="s">
        <v>77</v>
      </c>
      <c r="AA78" s="56"/>
      <c r="AB78" s="4"/>
      <c r="AC78" s="4"/>
      <c r="AD78" s="4"/>
      <c r="AE78" s="4"/>
      <c r="AF78" s="3"/>
    </row>
    <row r="79" spans="1:32" ht="17" thickBot="1">
      <c r="A79" s="51"/>
      <c r="B79" s="51" t="s">
        <v>80</v>
      </c>
      <c r="C79" s="51" t="s">
        <v>5</v>
      </c>
      <c r="D79" s="52" t="s">
        <v>6</v>
      </c>
      <c r="E79" s="51" t="s">
        <v>7</v>
      </c>
      <c r="F79" s="51" t="s">
        <v>8</v>
      </c>
      <c r="G79" s="51" t="s">
        <v>5</v>
      </c>
      <c r="H79" s="52" t="s">
        <v>6</v>
      </c>
      <c r="I79" s="51" t="s">
        <v>7</v>
      </c>
      <c r="J79" s="51" t="s">
        <v>8</v>
      </c>
      <c r="K79" s="51" t="s">
        <v>66</v>
      </c>
      <c r="L79" s="51" t="s">
        <v>64</v>
      </c>
      <c r="M79" s="53" t="s">
        <v>79</v>
      </c>
      <c r="N79" s="51" t="s">
        <v>64</v>
      </c>
      <c r="O79" s="51" t="s">
        <v>5</v>
      </c>
      <c r="P79" s="52" t="s">
        <v>6</v>
      </c>
      <c r="Q79" s="51" t="s">
        <v>7</v>
      </c>
      <c r="R79" s="51" t="s">
        <v>8</v>
      </c>
      <c r="S79" s="51" t="s">
        <v>5</v>
      </c>
      <c r="T79" s="52" t="s">
        <v>6</v>
      </c>
      <c r="U79" s="51" t="s">
        <v>7</v>
      </c>
      <c r="V79" s="51" t="s">
        <v>8</v>
      </c>
      <c r="W79" s="51" t="s">
        <v>66</v>
      </c>
      <c r="X79" s="51" t="s">
        <v>64</v>
      </c>
      <c r="Y79" s="53" t="s">
        <v>79</v>
      </c>
      <c r="Z79" s="51" t="s">
        <v>64</v>
      </c>
      <c r="AA79" s="56"/>
      <c r="AB79" s="4" t="s">
        <v>9</v>
      </c>
      <c r="AC79" s="4" t="s">
        <v>10</v>
      </c>
      <c r="AD79" s="4" t="s">
        <v>11</v>
      </c>
      <c r="AE79" s="4"/>
      <c r="AF79" s="3"/>
    </row>
    <row r="80" spans="1:32" ht="17" thickTop="1">
      <c r="A80" s="1">
        <v>1</v>
      </c>
      <c r="B80" s="7" t="s">
        <v>12</v>
      </c>
      <c r="C80" s="8">
        <v>5117.893</v>
      </c>
      <c r="D80" s="8">
        <v>148.012</v>
      </c>
      <c r="E80" s="8">
        <v>125</v>
      </c>
      <c r="F80" s="8">
        <v>171</v>
      </c>
      <c r="G80" s="8">
        <v>5024.152</v>
      </c>
      <c r="H80" s="8">
        <v>142.82599999999999</v>
      </c>
      <c r="I80" s="8">
        <v>126</v>
      </c>
      <c r="J80" s="8">
        <v>169</v>
      </c>
      <c r="K80" s="25">
        <f>C80-G80</f>
        <v>93.740999999999985</v>
      </c>
      <c r="L80" s="25" t="s">
        <v>65</v>
      </c>
      <c r="M80" s="25">
        <f>D80-H80</f>
        <v>5.186000000000007</v>
      </c>
      <c r="N80" s="24" t="s">
        <v>65</v>
      </c>
      <c r="O80" s="8">
        <v>520.98299999999995</v>
      </c>
      <c r="P80" s="8">
        <v>154.82900000000001</v>
      </c>
      <c r="Q80" s="8">
        <v>144</v>
      </c>
      <c r="R80" s="8">
        <v>169</v>
      </c>
      <c r="S80" s="8">
        <v>0</v>
      </c>
      <c r="T80" s="8">
        <v>0</v>
      </c>
      <c r="U80" s="8">
        <v>0</v>
      </c>
      <c r="V80" s="8">
        <v>0</v>
      </c>
      <c r="W80" s="25">
        <f>O80-S80</f>
        <v>520.98299999999995</v>
      </c>
      <c r="X80" s="25" t="s">
        <v>65</v>
      </c>
      <c r="Y80" s="25">
        <f>P80-T80</f>
        <v>154.82900000000001</v>
      </c>
      <c r="Z80" s="20" t="s">
        <v>65</v>
      </c>
      <c r="AA80" s="56"/>
      <c r="AB80" s="9" t="s">
        <v>15</v>
      </c>
      <c r="AC80" s="10" t="s">
        <v>21</v>
      </c>
      <c r="AD80" s="10" t="s">
        <v>24</v>
      </c>
      <c r="AE80" s="14"/>
      <c r="AF80" s="3"/>
    </row>
    <row r="81" spans="1:32" ht="16">
      <c r="A81" s="1">
        <v>2</v>
      </c>
      <c r="B81" s="7" t="s">
        <v>14</v>
      </c>
      <c r="C81" s="4">
        <v>37168.271000000001</v>
      </c>
      <c r="D81" s="1">
        <v>127.489</v>
      </c>
      <c r="E81" s="1">
        <v>90</v>
      </c>
      <c r="F81" s="1">
        <v>154</v>
      </c>
      <c r="G81" s="4">
        <v>33350.131999999998</v>
      </c>
      <c r="H81" s="1">
        <v>127.015</v>
      </c>
      <c r="I81" s="1">
        <v>88</v>
      </c>
      <c r="J81" s="4">
        <v>153</v>
      </c>
      <c r="K81" s="25">
        <f t="shared" ref="K81:K98" si="12">C81-G81</f>
        <v>3818.1390000000029</v>
      </c>
      <c r="L81" s="4" t="s">
        <v>65</v>
      </c>
      <c r="M81" s="25">
        <f t="shared" ref="M81:M98" si="13">D81-H81</f>
        <v>0.47400000000000375</v>
      </c>
      <c r="N81" s="24" t="s">
        <v>65</v>
      </c>
      <c r="O81" s="1">
        <v>2172.2649999999999</v>
      </c>
      <c r="P81" s="1">
        <v>142.14699999999999</v>
      </c>
      <c r="Q81" s="1">
        <v>128</v>
      </c>
      <c r="R81" s="1">
        <v>152</v>
      </c>
      <c r="S81" s="1">
        <v>2739.2179999999998</v>
      </c>
      <c r="T81" s="1">
        <v>137.19399999999999</v>
      </c>
      <c r="U81" s="1">
        <v>118</v>
      </c>
      <c r="V81" s="1">
        <v>153</v>
      </c>
      <c r="W81" s="25">
        <f t="shared" ref="W81:W98" si="14">O81-S81</f>
        <v>-566.95299999999997</v>
      </c>
      <c r="X81" s="24" t="s">
        <v>67</v>
      </c>
      <c r="Y81" s="25">
        <f t="shared" ref="Y81:Y98" si="15">P81-T81</f>
        <v>4.953000000000003</v>
      </c>
      <c r="Z81" s="20" t="s">
        <v>65</v>
      </c>
      <c r="AA81" s="56"/>
      <c r="AB81" s="14" t="s">
        <v>15</v>
      </c>
      <c r="AC81" s="14" t="s">
        <v>56</v>
      </c>
      <c r="AD81" s="14" t="s">
        <v>38</v>
      </c>
      <c r="AE81" s="14"/>
      <c r="AF81" s="3"/>
    </row>
    <row r="82" spans="1:32" ht="16">
      <c r="A82" s="1">
        <v>3</v>
      </c>
      <c r="B82" s="7" t="s">
        <v>16</v>
      </c>
      <c r="C82" s="1">
        <v>37751.447999999997</v>
      </c>
      <c r="D82" s="1">
        <v>124.611</v>
      </c>
      <c r="E82" s="1">
        <v>84</v>
      </c>
      <c r="F82" s="1">
        <v>150</v>
      </c>
      <c r="G82" s="1">
        <v>39513.597000000002</v>
      </c>
      <c r="H82" s="1">
        <v>130.57400000000001</v>
      </c>
      <c r="I82" s="1">
        <v>106</v>
      </c>
      <c r="J82" s="1">
        <v>151</v>
      </c>
      <c r="K82" s="25">
        <f t="shared" si="12"/>
        <v>-1762.1490000000049</v>
      </c>
      <c r="L82" s="24" t="s">
        <v>67</v>
      </c>
      <c r="M82" s="25">
        <f t="shared" si="13"/>
        <v>-5.9630000000000081</v>
      </c>
      <c r="N82" s="25" t="s">
        <v>67</v>
      </c>
      <c r="O82" s="1">
        <v>43965.389000000003</v>
      </c>
      <c r="P82" s="1">
        <v>130.18</v>
      </c>
      <c r="Q82" s="1">
        <v>88</v>
      </c>
      <c r="R82" s="1">
        <v>151</v>
      </c>
      <c r="S82" s="1">
        <v>51084.29</v>
      </c>
      <c r="T82" s="1">
        <v>127.532</v>
      </c>
      <c r="U82" s="1">
        <v>87</v>
      </c>
      <c r="V82" s="1">
        <v>151</v>
      </c>
      <c r="W82" s="25">
        <f t="shared" si="14"/>
        <v>-7118.900999999998</v>
      </c>
      <c r="X82" s="24" t="s">
        <v>67</v>
      </c>
      <c r="Y82" s="25">
        <f t="shared" si="15"/>
        <v>2.6480000000000103</v>
      </c>
      <c r="Z82" s="20" t="s">
        <v>65</v>
      </c>
      <c r="AA82" s="56"/>
      <c r="AB82" s="8" t="s">
        <v>15</v>
      </c>
      <c r="AC82" s="14" t="s">
        <v>17</v>
      </c>
      <c r="AD82" s="14" t="s">
        <v>18</v>
      </c>
      <c r="AE82" s="5"/>
      <c r="AF82" s="3"/>
    </row>
    <row r="83" spans="1:32" ht="16">
      <c r="A83" s="1">
        <v>4</v>
      </c>
      <c r="B83" s="7" t="s">
        <v>19</v>
      </c>
      <c r="C83" s="1">
        <v>138341.755</v>
      </c>
      <c r="D83" s="1">
        <v>109.73099999999999</v>
      </c>
      <c r="E83" s="1">
        <v>77</v>
      </c>
      <c r="F83" s="1">
        <v>141</v>
      </c>
      <c r="G83" s="1">
        <v>144014.883</v>
      </c>
      <c r="H83" s="1">
        <v>109.38200000000001</v>
      </c>
      <c r="I83" s="1">
        <v>77</v>
      </c>
      <c r="J83" s="1">
        <v>141</v>
      </c>
      <c r="K83" s="25">
        <f t="shared" si="12"/>
        <v>-5673.127999999997</v>
      </c>
      <c r="L83" s="24" t="s">
        <v>67</v>
      </c>
      <c r="M83" s="25">
        <f t="shared" si="13"/>
        <v>0.34899999999998954</v>
      </c>
      <c r="N83" s="24" t="s">
        <v>65</v>
      </c>
      <c r="O83" s="1">
        <v>61313.767</v>
      </c>
      <c r="P83" s="1">
        <v>124.851</v>
      </c>
      <c r="Q83" s="1">
        <v>107</v>
      </c>
      <c r="R83" s="1">
        <v>141</v>
      </c>
      <c r="S83" s="1">
        <v>68617.445999999996</v>
      </c>
      <c r="T83" s="1">
        <v>122.60899999999999</v>
      </c>
      <c r="U83" s="1">
        <v>102</v>
      </c>
      <c r="V83" s="1">
        <v>141</v>
      </c>
      <c r="W83" s="25">
        <f t="shared" si="14"/>
        <v>-7303.6789999999964</v>
      </c>
      <c r="X83" s="24" t="s">
        <v>67</v>
      </c>
      <c r="Y83" s="25">
        <f t="shared" si="15"/>
        <v>2.2420000000000044</v>
      </c>
      <c r="Z83" s="20" t="s">
        <v>65</v>
      </c>
      <c r="AA83" s="56"/>
      <c r="AB83" s="8" t="s">
        <v>20</v>
      </c>
      <c r="AC83" s="14" t="s">
        <v>21</v>
      </c>
      <c r="AD83" s="14" t="s">
        <v>22</v>
      </c>
      <c r="AE83" s="14"/>
      <c r="AF83" s="3"/>
    </row>
    <row r="84" spans="1:32" ht="16">
      <c r="A84" s="1">
        <v>5</v>
      </c>
      <c r="B84" s="7" t="s">
        <v>23</v>
      </c>
      <c r="C84" s="4">
        <v>731.9</v>
      </c>
      <c r="D84" s="1">
        <v>159.03899999999999</v>
      </c>
      <c r="E84" s="1">
        <v>151</v>
      </c>
      <c r="F84" s="1">
        <v>166</v>
      </c>
      <c r="G84" s="4">
        <v>281.22300000000001</v>
      </c>
      <c r="H84" s="1">
        <v>149.29499999999999</v>
      </c>
      <c r="I84" s="1">
        <v>131</v>
      </c>
      <c r="J84" s="4">
        <v>166</v>
      </c>
      <c r="K84" s="25">
        <f t="shared" si="12"/>
        <v>450.67699999999996</v>
      </c>
      <c r="L84" s="4" t="s">
        <v>65</v>
      </c>
      <c r="M84" s="25">
        <f t="shared" si="13"/>
        <v>9.7439999999999998</v>
      </c>
      <c r="N84" s="24" t="s">
        <v>65</v>
      </c>
      <c r="O84" s="4">
        <v>2129.902</v>
      </c>
      <c r="P84" s="1">
        <v>152.785</v>
      </c>
      <c r="Q84" s="1">
        <v>130</v>
      </c>
      <c r="R84" s="1">
        <v>170</v>
      </c>
      <c r="S84" s="4">
        <v>2087.538</v>
      </c>
      <c r="T84" s="1">
        <v>152.423</v>
      </c>
      <c r="U84" s="1">
        <v>132</v>
      </c>
      <c r="V84" s="1">
        <v>172</v>
      </c>
      <c r="W84" s="25">
        <f t="shared" si="14"/>
        <v>42.364000000000033</v>
      </c>
      <c r="X84" s="24" t="s">
        <v>65</v>
      </c>
      <c r="Y84" s="25">
        <f t="shared" si="15"/>
        <v>0.36199999999999477</v>
      </c>
      <c r="Z84" s="20" t="s">
        <v>65</v>
      </c>
      <c r="AA84" s="56"/>
      <c r="AB84" s="14" t="s">
        <v>15</v>
      </c>
      <c r="AC84" s="14" t="s">
        <v>21</v>
      </c>
      <c r="AD84" s="14" t="s">
        <v>24</v>
      </c>
      <c r="AE84" s="14"/>
      <c r="AF84" s="3"/>
    </row>
    <row r="85" spans="1:32" ht="16">
      <c r="A85" s="1">
        <v>6</v>
      </c>
      <c r="B85" s="7" t="s">
        <v>25</v>
      </c>
      <c r="C85" s="1">
        <v>26817.111000000001</v>
      </c>
      <c r="D85" s="1">
        <v>148.357</v>
      </c>
      <c r="E85" s="1">
        <v>115</v>
      </c>
      <c r="F85" s="1">
        <v>169</v>
      </c>
      <c r="G85" s="1">
        <v>39733.527000000002</v>
      </c>
      <c r="H85" s="1">
        <v>145.54400000000001</v>
      </c>
      <c r="I85" s="1">
        <v>94</v>
      </c>
      <c r="J85" s="1">
        <v>167</v>
      </c>
      <c r="K85" s="25">
        <f t="shared" si="12"/>
        <v>-12916.416000000001</v>
      </c>
      <c r="L85" s="24" t="s">
        <v>67</v>
      </c>
      <c r="M85" s="25">
        <f t="shared" si="13"/>
        <v>2.8129999999999882</v>
      </c>
      <c r="N85" s="24" t="s">
        <v>65</v>
      </c>
      <c r="O85" s="1">
        <v>13300.393</v>
      </c>
      <c r="P85" s="1">
        <v>150.643</v>
      </c>
      <c r="Q85" s="1">
        <v>123</v>
      </c>
      <c r="R85" s="1">
        <v>168</v>
      </c>
      <c r="S85" s="1">
        <v>6852.1</v>
      </c>
      <c r="T85" s="1">
        <v>153.31899999999999</v>
      </c>
      <c r="U85" s="1">
        <v>128</v>
      </c>
      <c r="V85" s="1">
        <v>170</v>
      </c>
      <c r="W85" s="25">
        <f t="shared" si="14"/>
        <v>6448.2929999999997</v>
      </c>
      <c r="X85" s="24" t="s">
        <v>65</v>
      </c>
      <c r="Y85" s="25">
        <f t="shared" si="15"/>
        <v>-2.6759999999999877</v>
      </c>
      <c r="Z85" s="19" t="s">
        <v>67</v>
      </c>
      <c r="AA85" s="56"/>
      <c r="AB85" s="4" t="s">
        <v>15</v>
      </c>
      <c r="AC85" s="4" t="s">
        <v>17</v>
      </c>
      <c r="AD85" s="4" t="s">
        <v>26</v>
      </c>
      <c r="AE85" s="4"/>
      <c r="AF85" s="3"/>
    </row>
    <row r="86" spans="1:32" ht="16">
      <c r="A86" s="1">
        <v>7</v>
      </c>
      <c r="B86" s="7" t="s">
        <v>27</v>
      </c>
      <c r="C86" s="4">
        <v>3682.0349999999999</v>
      </c>
      <c r="D86" s="1">
        <v>143.023</v>
      </c>
      <c r="E86" s="1">
        <v>114</v>
      </c>
      <c r="F86" s="1">
        <v>156</v>
      </c>
      <c r="G86" s="4">
        <v>4097.5590000000002</v>
      </c>
      <c r="H86" s="1">
        <v>140.62799999999999</v>
      </c>
      <c r="I86" s="1">
        <v>109</v>
      </c>
      <c r="J86" s="4">
        <v>157</v>
      </c>
      <c r="K86" s="25">
        <f t="shared" si="12"/>
        <v>-415.52400000000034</v>
      </c>
      <c r="L86" s="4" t="s">
        <v>67</v>
      </c>
      <c r="M86" s="25">
        <f t="shared" si="13"/>
        <v>2.3950000000000102</v>
      </c>
      <c r="N86" s="24" t="s">
        <v>65</v>
      </c>
      <c r="O86" s="4">
        <v>6418.5479999999998</v>
      </c>
      <c r="P86" s="1">
        <v>135.80699999999999</v>
      </c>
      <c r="Q86" s="1">
        <v>111</v>
      </c>
      <c r="R86" s="1">
        <v>155</v>
      </c>
      <c r="S86" s="4">
        <v>4491.4520000000002</v>
      </c>
      <c r="T86" s="1">
        <v>138.078</v>
      </c>
      <c r="U86" s="1">
        <v>116</v>
      </c>
      <c r="V86" s="1">
        <v>155</v>
      </c>
      <c r="W86" s="25">
        <f t="shared" si="14"/>
        <v>1927.0959999999995</v>
      </c>
      <c r="X86" s="24" t="s">
        <v>65</v>
      </c>
      <c r="Y86" s="25">
        <f t="shared" si="15"/>
        <v>-2.271000000000015</v>
      </c>
      <c r="Z86" s="19" t="s">
        <v>67</v>
      </c>
      <c r="AA86" s="56"/>
      <c r="AB86" s="4" t="s">
        <v>38</v>
      </c>
      <c r="AC86" s="4" t="s">
        <v>32</v>
      </c>
      <c r="AD86" s="4" t="s">
        <v>38</v>
      </c>
      <c r="AE86" s="4"/>
      <c r="AF86" s="3"/>
    </row>
    <row r="87" spans="1:32" ht="16">
      <c r="A87" s="1">
        <v>8</v>
      </c>
      <c r="B87" s="7" t="s">
        <v>29</v>
      </c>
      <c r="C87" s="1">
        <v>45918.625</v>
      </c>
      <c r="D87" s="1">
        <v>147.471</v>
      </c>
      <c r="E87" s="1">
        <v>119</v>
      </c>
      <c r="F87" s="1">
        <v>180</v>
      </c>
      <c r="G87" s="1">
        <v>47041.713000000003</v>
      </c>
      <c r="H87" s="1">
        <v>144.13900000000001</v>
      </c>
      <c r="I87" s="1">
        <v>117</v>
      </c>
      <c r="J87" s="1">
        <v>175</v>
      </c>
      <c r="K87" s="25">
        <f t="shared" si="12"/>
        <v>-1123.0880000000034</v>
      </c>
      <c r="L87" s="24" t="s">
        <v>67</v>
      </c>
      <c r="M87" s="25">
        <f t="shared" si="13"/>
        <v>3.3319999999999936</v>
      </c>
      <c r="N87" s="24" t="s">
        <v>65</v>
      </c>
      <c r="O87" s="1">
        <v>43249.713000000003</v>
      </c>
      <c r="P87" s="1">
        <v>141.75800000000001</v>
      </c>
      <c r="Q87" s="1">
        <v>112</v>
      </c>
      <c r="R87" s="1">
        <v>180</v>
      </c>
      <c r="S87" s="1">
        <v>46166.497000000003</v>
      </c>
      <c r="T87" s="1">
        <v>136.756</v>
      </c>
      <c r="U87" s="1">
        <v>112</v>
      </c>
      <c r="V87" s="1">
        <v>177</v>
      </c>
      <c r="W87" s="25">
        <f t="shared" si="14"/>
        <v>-2916.7839999999997</v>
      </c>
      <c r="X87" s="24" t="s">
        <v>67</v>
      </c>
      <c r="Y87" s="25">
        <f t="shared" si="15"/>
        <v>5.0020000000000095</v>
      </c>
      <c r="Z87" s="20" t="s">
        <v>65</v>
      </c>
      <c r="AA87" s="56"/>
      <c r="AB87" s="15" t="s">
        <v>15</v>
      </c>
      <c r="AC87" s="15" t="s">
        <v>30</v>
      </c>
      <c r="AD87" s="15" t="s">
        <v>57</v>
      </c>
      <c r="AE87" s="4"/>
      <c r="AF87" s="3"/>
    </row>
    <row r="88" spans="1:32" ht="16">
      <c r="A88" s="1">
        <v>9</v>
      </c>
      <c r="B88" s="7" t="s">
        <v>31</v>
      </c>
      <c r="C88" s="1">
        <v>15372.608</v>
      </c>
      <c r="D88" s="1">
        <v>152.21700000000001</v>
      </c>
      <c r="E88" s="1">
        <v>121</v>
      </c>
      <c r="F88" s="1">
        <v>167</v>
      </c>
      <c r="G88" s="1">
        <v>12006.047</v>
      </c>
      <c r="H88" s="1">
        <v>152.34100000000001</v>
      </c>
      <c r="I88" s="1">
        <v>127</v>
      </c>
      <c r="J88" s="1">
        <v>167</v>
      </c>
      <c r="K88" s="25">
        <f t="shared" si="12"/>
        <v>3366.5609999999997</v>
      </c>
      <c r="L88" s="24" t="s">
        <v>65</v>
      </c>
      <c r="M88" s="25">
        <f t="shared" si="13"/>
        <v>-0.12399999999999523</v>
      </c>
      <c r="N88" s="25" t="s">
        <v>67</v>
      </c>
      <c r="O88" s="1">
        <v>323.58600000000001</v>
      </c>
      <c r="P88" s="1">
        <v>158.36799999999999</v>
      </c>
      <c r="Q88" s="1">
        <v>151</v>
      </c>
      <c r="R88" s="1">
        <v>164</v>
      </c>
      <c r="S88" s="1">
        <v>228.04300000000001</v>
      </c>
      <c r="T88" s="1">
        <v>159.75899999999999</v>
      </c>
      <c r="U88" s="1">
        <v>152</v>
      </c>
      <c r="V88" s="1">
        <v>165</v>
      </c>
      <c r="W88" s="25">
        <f t="shared" si="14"/>
        <v>95.543000000000006</v>
      </c>
      <c r="X88" s="24" t="s">
        <v>65</v>
      </c>
      <c r="Y88" s="25">
        <f t="shared" si="15"/>
        <v>-1.3909999999999911</v>
      </c>
      <c r="Z88" s="19" t="s">
        <v>67</v>
      </c>
      <c r="AA88" s="56"/>
      <c r="AB88" s="4" t="s">
        <v>15</v>
      </c>
      <c r="AC88" s="4" t="s">
        <v>32</v>
      </c>
      <c r="AD88" s="4" t="s">
        <v>15</v>
      </c>
      <c r="AE88" s="4"/>
      <c r="AF88" s="3"/>
    </row>
    <row r="89" spans="1:32" ht="16">
      <c r="A89" s="1">
        <v>11</v>
      </c>
      <c r="B89" s="7" t="s">
        <v>33</v>
      </c>
      <c r="C89" s="4">
        <v>32525.392</v>
      </c>
      <c r="D89" s="1">
        <v>112.61199999999999</v>
      </c>
      <c r="E89" s="1">
        <v>74</v>
      </c>
      <c r="F89" s="1">
        <v>136</v>
      </c>
      <c r="G89" s="4">
        <v>43683.264999999999</v>
      </c>
      <c r="H89" s="1">
        <v>113.36199999999999</v>
      </c>
      <c r="I89" s="1">
        <v>71</v>
      </c>
      <c r="J89" s="4">
        <v>136</v>
      </c>
      <c r="K89" s="25">
        <f t="shared" si="12"/>
        <v>-11157.873</v>
      </c>
      <c r="L89" s="4" t="s">
        <v>67</v>
      </c>
      <c r="M89" s="25">
        <f t="shared" si="13"/>
        <v>-0.75</v>
      </c>
      <c r="N89" s="25" t="s">
        <v>67</v>
      </c>
      <c r="O89" s="4">
        <v>32715.578000000001</v>
      </c>
      <c r="P89" s="1">
        <v>106.123</v>
      </c>
      <c r="Q89" s="1">
        <v>66</v>
      </c>
      <c r="R89" s="1">
        <v>136</v>
      </c>
      <c r="S89" s="4">
        <v>32836.36</v>
      </c>
      <c r="T89" s="1">
        <v>104.869</v>
      </c>
      <c r="U89" s="1">
        <v>67</v>
      </c>
      <c r="V89" s="1">
        <v>136</v>
      </c>
      <c r="W89" s="25">
        <f t="shared" si="14"/>
        <v>-120.78199999999924</v>
      </c>
      <c r="X89" s="24" t="s">
        <v>67</v>
      </c>
      <c r="Y89" s="25">
        <f t="shared" si="15"/>
        <v>1.2540000000000049</v>
      </c>
      <c r="Z89" s="20" t="s">
        <v>65</v>
      </c>
      <c r="AA89" s="56"/>
      <c r="AB89" s="4" t="s">
        <v>15</v>
      </c>
      <c r="AC89" s="4" t="s">
        <v>61</v>
      </c>
      <c r="AD89" s="4" t="s">
        <v>34</v>
      </c>
      <c r="AE89" s="4"/>
      <c r="AF89" s="3"/>
    </row>
    <row r="90" spans="1:32" ht="16">
      <c r="A90" s="1">
        <v>12</v>
      </c>
      <c r="B90" s="7" t="s">
        <v>35</v>
      </c>
      <c r="C90" s="4">
        <v>19444.93</v>
      </c>
      <c r="D90" s="1">
        <v>154.68299999999999</v>
      </c>
      <c r="E90" s="1">
        <v>137</v>
      </c>
      <c r="F90" s="1">
        <v>186</v>
      </c>
      <c r="G90" s="4">
        <v>19764.008999999998</v>
      </c>
      <c r="H90" s="1">
        <v>152.203</v>
      </c>
      <c r="I90" s="1">
        <v>133</v>
      </c>
      <c r="J90" s="4">
        <v>186</v>
      </c>
      <c r="K90" s="25">
        <f t="shared" si="12"/>
        <v>-319.0789999999979</v>
      </c>
      <c r="L90" s="4" t="s">
        <v>67</v>
      </c>
      <c r="M90" s="25">
        <f t="shared" si="13"/>
        <v>2.4799999999999898</v>
      </c>
      <c r="N90" s="24" t="s">
        <v>65</v>
      </c>
      <c r="O90" s="4">
        <v>2746.4279999999999</v>
      </c>
      <c r="P90" s="1">
        <v>152.02199999999999</v>
      </c>
      <c r="Q90" s="1">
        <v>135</v>
      </c>
      <c r="R90" s="1">
        <v>188</v>
      </c>
      <c r="S90" s="4">
        <v>2663.5039999999999</v>
      </c>
      <c r="T90" s="1">
        <v>157.60599999999999</v>
      </c>
      <c r="U90" s="1">
        <v>145</v>
      </c>
      <c r="V90" s="1">
        <v>190</v>
      </c>
      <c r="W90" s="25">
        <f t="shared" si="14"/>
        <v>82.923999999999978</v>
      </c>
      <c r="X90" s="24" t="s">
        <v>65</v>
      </c>
      <c r="Y90" s="25">
        <f t="shared" si="15"/>
        <v>-5.5840000000000032</v>
      </c>
      <c r="Z90" s="19" t="s">
        <v>67</v>
      </c>
      <c r="AA90" s="56"/>
      <c r="AB90" s="4" t="s">
        <v>15</v>
      </c>
      <c r="AC90" s="4" t="s">
        <v>17</v>
      </c>
      <c r="AD90" s="4" t="s">
        <v>57</v>
      </c>
      <c r="AE90" s="4"/>
      <c r="AF90" s="3"/>
    </row>
    <row r="91" spans="1:32" ht="16">
      <c r="A91" s="1">
        <v>13</v>
      </c>
      <c r="B91" s="7" t="s">
        <v>36</v>
      </c>
      <c r="C91" s="4">
        <v>15261.741</v>
      </c>
      <c r="D91" s="1">
        <v>138.547</v>
      </c>
      <c r="E91" s="1">
        <v>122</v>
      </c>
      <c r="F91" s="1">
        <v>158</v>
      </c>
      <c r="G91" s="4">
        <v>14861.54</v>
      </c>
      <c r="H91" s="1">
        <v>140.27500000000001</v>
      </c>
      <c r="I91" s="1">
        <v>129</v>
      </c>
      <c r="J91" s="4">
        <v>157</v>
      </c>
      <c r="K91" s="25">
        <f t="shared" si="12"/>
        <v>400.20099999999911</v>
      </c>
      <c r="L91" s="4" t="s">
        <v>65</v>
      </c>
      <c r="M91" s="25">
        <f t="shared" si="13"/>
        <v>-1.7280000000000086</v>
      </c>
      <c r="N91" s="25" t="s">
        <v>67</v>
      </c>
      <c r="O91" s="4">
        <v>3434.1619999999998</v>
      </c>
      <c r="P91" s="1">
        <v>153.67500000000001</v>
      </c>
      <c r="Q91" s="1">
        <v>146</v>
      </c>
      <c r="R91" s="1">
        <v>158</v>
      </c>
      <c r="S91" s="4">
        <v>4732.1130000000003</v>
      </c>
      <c r="T91" s="1">
        <v>152.47</v>
      </c>
      <c r="U91" s="1">
        <v>145</v>
      </c>
      <c r="V91" s="1">
        <v>158</v>
      </c>
      <c r="W91" s="25">
        <f t="shared" si="14"/>
        <v>-1297.9510000000005</v>
      </c>
      <c r="X91" s="24" t="s">
        <v>67</v>
      </c>
      <c r="Y91" s="25">
        <f t="shared" si="15"/>
        <v>1.2050000000000125</v>
      </c>
      <c r="Z91" s="20" t="s">
        <v>65</v>
      </c>
      <c r="AA91" s="56"/>
      <c r="AB91" s="4" t="s">
        <v>28</v>
      </c>
      <c r="AC91" s="4" t="s">
        <v>37</v>
      </c>
      <c r="AD91" s="4" t="s">
        <v>38</v>
      </c>
      <c r="AE91" s="4"/>
      <c r="AF91" s="3"/>
    </row>
    <row r="92" spans="1:32" ht="16">
      <c r="A92" s="1">
        <v>14</v>
      </c>
      <c r="B92" s="7" t="s">
        <v>39</v>
      </c>
      <c r="C92" s="4">
        <v>16649.828000000001</v>
      </c>
      <c r="D92" s="1">
        <v>153.20400000000001</v>
      </c>
      <c r="E92" s="1">
        <v>136</v>
      </c>
      <c r="F92" s="1">
        <v>168</v>
      </c>
      <c r="G92" s="4">
        <v>18178.526000000002</v>
      </c>
      <c r="H92" s="1">
        <v>152.15700000000001</v>
      </c>
      <c r="I92" s="1">
        <v>127</v>
      </c>
      <c r="J92" s="4">
        <v>167</v>
      </c>
      <c r="K92" s="25">
        <f t="shared" si="12"/>
        <v>-1528.6980000000003</v>
      </c>
      <c r="L92" s="4" t="s">
        <v>67</v>
      </c>
      <c r="M92" s="25">
        <f t="shared" si="13"/>
        <v>1.046999999999997</v>
      </c>
      <c r="N92" s="24" t="s">
        <v>65</v>
      </c>
      <c r="O92" s="4">
        <v>3061.9029999999998</v>
      </c>
      <c r="P92" s="1">
        <v>160.61799999999999</v>
      </c>
      <c r="Q92" s="1">
        <v>153</v>
      </c>
      <c r="R92" s="1">
        <v>168</v>
      </c>
      <c r="S92" s="4">
        <v>3865.9110000000001</v>
      </c>
      <c r="T92" s="1">
        <v>160.34800000000001</v>
      </c>
      <c r="U92" s="1">
        <v>151</v>
      </c>
      <c r="V92" s="1">
        <v>168</v>
      </c>
      <c r="W92" s="25">
        <f t="shared" si="14"/>
        <v>-804.00800000000027</v>
      </c>
      <c r="X92" s="24" t="s">
        <v>67</v>
      </c>
      <c r="Y92" s="25">
        <f t="shared" si="15"/>
        <v>0.26999999999998181</v>
      </c>
      <c r="Z92" s="20" t="s">
        <v>65</v>
      </c>
      <c r="AA92" s="56"/>
      <c r="AB92" s="4" t="s">
        <v>38</v>
      </c>
      <c r="AC92" s="4" t="s">
        <v>37</v>
      </c>
      <c r="AD92" s="4" t="s">
        <v>15</v>
      </c>
      <c r="AE92" s="4"/>
      <c r="AF92" s="3"/>
    </row>
    <row r="93" spans="1:32" ht="16">
      <c r="A93" s="1">
        <v>15</v>
      </c>
      <c r="B93" s="7" t="s">
        <v>41</v>
      </c>
      <c r="C93" s="1">
        <v>29846.564999999999</v>
      </c>
      <c r="D93" s="1">
        <v>114.874</v>
      </c>
      <c r="E93" s="1">
        <v>56</v>
      </c>
      <c r="F93" s="1">
        <v>157</v>
      </c>
      <c r="G93" s="1">
        <v>33432.154999999999</v>
      </c>
      <c r="H93" s="1">
        <v>118.98399999999999</v>
      </c>
      <c r="I93" s="1">
        <v>59</v>
      </c>
      <c r="J93" s="1">
        <v>157</v>
      </c>
      <c r="K93" s="25">
        <f t="shared" si="12"/>
        <v>-3585.59</v>
      </c>
      <c r="L93" s="24" t="s">
        <v>67</v>
      </c>
      <c r="M93" s="25">
        <f t="shared" si="13"/>
        <v>-4.1099999999999994</v>
      </c>
      <c r="N93" s="25" t="s">
        <v>67</v>
      </c>
      <c r="O93" s="1">
        <v>4320.1940000000004</v>
      </c>
      <c r="P93" s="1">
        <v>125.045</v>
      </c>
      <c r="Q93" s="1">
        <v>95</v>
      </c>
      <c r="R93" s="1">
        <v>156</v>
      </c>
      <c r="S93" s="1">
        <v>5193.607</v>
      </c>
      <c r="T93" s="1">
        <v>124.876</v>
      </c>
      <c r="U93" s="1">
        <v>95</v>
      </c>
      <c r="V93" s="1">
        <v>155</v>
      </c>
      <c r="W93" s="25">
        <f t="shared" si="14"/>
        <v>-873.41299999999956</v>
      </c>
      <c r="X93" s="24" t="s">
        <v>67</v>
      </c>
      <c r="Y93" s="25">
        <f t="shared" si="15"/>
        <v>0.16899999999999693</v>
      </c>
      <c r="Z93" s="20" t="s">
        <v>65</v>
      </c>
      <c r="AA93" s="56"/>
      <c r="AB93" s="4" t="s">
        <v>15</v>
      </c>
      <c r="AC93" s="4" t="s">
        <v>32</v>
      </c>
      <c r="AD93" s="4" t="s">
        <v>54</v>
      </c>
      <c r="AE93" s="4"/>
      <c r="AF93" s="3"/>
    </row>
    <row r="94" spans="1:32" ht="16">
      <c r="A94" s="1">
        <v>16</v>
      </c>
      <c r="B94" s="7" t="s">
        <v>42</v>
      </c>
      <c r="C94" s="4">
        <v>135989.21900000001</v>
      </c>
      <c r="D94" s="1">
        <v>124.852</v>
      </c>
      <c r="E94" s="1">
        <v>86</v>
      </c>
      <c r="F94" s="1">
        <v>157</v>
      </c>
      <c r="G94" s="4">
        <v>134855.31400000001</v>
      </c>
      <c r="H94" s="1">
        <v>122.714</v>
      </c>
      <c r="I94" s="1">
        <v>80</v>
      </c>
      <c r="J94" s="4">
        <v>157</v>
      </c>
      <c r="K94" s="25">
        <f t="shared" si="12"/>
        <v>1133.9049999999988</v>
      </c>
      <c r="L94" s="4" t="s">
        <v>65</v>
      </c>
      <c r="M94" s="25">
        <f t="shared" si="13"/>
        <v>2.1380000000000052</v>
      </c>
      <c r="N94" s="24" t="s">
        <v>65</v>
      </c>
      <c r="O94" s="4">
        <v>61519.275999999998</v>
      </c>
      <c r="P94" s="1">
        <v>139.55000000000001</v>
      </c>
      <c r="Q94" s="1">
        <v>110</v>
      </c>
      <c r="R94" s="1">
        <v>157</v>
      </c>
      <c r="S94" s="4">
        <v>69087.051999999996</v>
      </c>
      <c r="T94" s="1">
        <v>140.578</v>
      </c>
      <c r="U94" s="1">
        <v>109</v>
      </c>
      <c r="V94" s="1">
        <v>157</v>
      </c>
      <c r="W94" s="25">
        <f t="shared" si="14"/>
        <v>-7567.775999999998</v>
      </c>
      <c r="X94" s="24" t="s">
        <v>67</v>
      </c>
      <c r="Y94" s="25">
        <f t="shared" si="15"/>
        <v>-1.0279999999999916</v>
      </c>
      <c r="Z94" s="19" t="s">
        <v>67</v>
      </c>
      <c r="AA94" s="56"/>
      <c r="AB94" s="4" t="s">
        <v>38</v>
      </c>
      <c r="AC94" s="4" t="s">
        <v>32</v>
      </c>
      <c r="AD94" s="4" t="s">
        <v>38</v>
      </c>
      <c r="AE94" s="4"/>
      <c r="AF94" s="3"/>
    </row>
    <row r="95" spans="1:32" ht="16">
      <c r="A95" s="1">
        <v>17</v>
      </c>
      <c r="B95" s="7" t="s">
        <v>43</v>
      </c>
      <c r="C95" s="4">
        <v>139020.47500000001</v>
      </c>
      <c r="D95" s="1">
        <v>84.436000000000007</v>
      </c>
      <c r="E95" s="1">
        <v>47</v>
      </c>
      <c r="F95" s="1">
        <v>120</v>
      </c>
      <c r="G95" s="4">
        <v>122033.541</v>
      </c>
      <c r="H95" s="1">
        <v>88.105000000000004</v>
      </c>
      <c r="I95" s="1">
        <v>50</v>
      </c>
      <c r="J95" s="4">
        <v>120</v>
      </c>
      <c r="K95" s="25">
        <f t="shared" si="12"/>
        <v>16986.934000000008</v>
      </c>
      <c r="L95" s="26" t="s">
        <v>65</v>
      </c>
      <c r="M95" s="25">
        <f t="shared" si="13"/>
        <v>-3.6689999999999969</v>
      </c>
      <c r="N95" s="19" t="s">
        <v>67</v>
      </c>
      <c r="O95" s="4">
        <v>38531.120000000003</v>
      </c>
      <c r="P95" s="1">
        <v>98.367999999999995</v>
      </c>
      <c r="Q95" s="1">
        <v>67</v>
      </c>
      <c r="R95" s="1">
        <v>120</v>
      </c>
      <c r="S95" s="4">
        <v>44328.635000000002</v>
      </c>
      <c r="T95" s="1">
        <v>96.355999999999995</v>
      </c>
      <c r="U95" s="1">
        <v>66</v>
      </c>
      <c r="V95" s="1">
        <v>120</v>
      </c>
      <c r="W95" s="25">
        <f t="shared" si="14"/>
        <v>-5797.5149999999994</v>
      </c>
      <c r="X95" s="24" t="s">
        <v>67</v>
      </c>
      <c r="Y95" s="25">
        <f t="shared" si="15"/>
        <v>2.0120000000000005</v>
      </c>
      <c r="Z95" s="20" t="s">
        <v>65</v>
      </c>
      <c r="AA95" s="56"/>
      <c r="AB95" s="4" t="s">
        <v>62</v>
      </c>
      <c r="AC95" s="4" t="s">
        <v>37</v>
      </c>
      <c r="AD95" s="4" t="s">
        <v>63</v>
      </c>
      <c r="AE95" s="4"/>
      <c r="AF95" s="3"/>
    </row>
    <row r="96" spans="1:32" ht="16">
      <c r="A96" s="1">
        <v>18</v>
      </c>
      <c r="B96" s="7" t="s">
        <v>44</v>
      </c>
      <c r="C96" s="4">
        <v>55210.692999999999</v>
      </c>
      <c r="D96" s="1">
        <v>155.00700000000001</v>
      </c>
      <c r="E96" s="1">
        <v>134</v>
      </c>
      <c r="F96" s="1">
        <v>174</v>
      </c>
      <c r="G96" s="4">
        <v>69702.676999999996</v>
      </c>
      <c r="H96" s="1">
        <v>154.02500000000001</v>
      </c>
      <c r="I96" s="1">
        <v>126</v>
      </c>
      <c r="J96" s="4">
        <v>172</v>
      </c>
      <c r="K96" s="25">
        <f t="shared" si="12"/>
        <v>-14491.983999999997</v>
      </c>
      <c r="L96" s="4" t="s">
        <v>67</v>
      </c>
      <c r="M96" s="25">
        <f t="shared" si="13"/>
        <v>0.98199999999999932</v>
      </c>
      <c r="N96" s="20" t="s">
        <v>65</v>
      </c>
      <c r="O96" s="4">
        <v>0</v>
      </c>
      <c r="P96" s="1">
        <v>0</v>
      </c>
      <c r="Q96" s="1">
        <v>0</v>
      </c>
      <c r="R96" s="1">
        <v>0</v>
      </c>
      <c r="S96" s="4">
        <v>0</v>
      </c>
      <c r="T96" s="1">
        <v>0</v>
      </c>
      <c r="U96" s="1">
        <v>0</v>
      </c>
      <c r="V96" s="1">
        <v>0</v>
      </c>
      <c r="W96" s="25">
        <f t="shared" si="14"/>
        <v>0</v>
      </c>
      <c r="X96" s="24" t="s">
        <v>68</v>
      </c>
      <c r="Y96" s="25">
        <f t="shared" si="15"/>
        <v>0</v>
      </c>
      <c r="Z96" s="20"/>
      <c r="AA96" s="56"/>
      <c r="AB96" s="4" t="s">
        <v>15</v>
      </c>
      <c r="AC96" s="4" t="s">
        <v>21</v>
      </c>
      <c r="AD96" s="4" t="s">
        <v>24</v>
      </c>
      <c r="AE96" s="4"/>
      <c r="AF96" s="3"/>
    </row>
    <row r="97" spans="1:32" ht="16">
      <c r="A97" s="1">
        <v>19</v>
      </c>
      <c r="B97" s="7" t="s">
        <v>45</v>
      </c>
      <c r="C97" s="4">
        <v>17379.024000000001</v>
      </c>
      <c r="D97" s="1">
        <v>144.05000000000001</v>
      </c>
      <c r="E97" s="1">
        <v>111</v>
      </c>
      <c r="F97" s="1">
        <v>164</v>
      </c>
      <c r="G97" s="4">
        <v>16298.3</v>
      </c>
      <c r="H97" s="1">
        <v>147.44499999999999</v>
      </c>
      <c r="I97" s="1">
        <v>118</v>
      </c>
      <c r="J97" s="4">
        <v>164</v>
      </c>
      <c r="K97" s="25">
        <f t="shared" si="12"/>
        <v>1080.724000000002</v>
      </c>
      <c r="L97" s="4" t="s">
        <v>65</v>
      </c>
      <c r="M97" s="25">
        <f t="shared" si="13"/>
        <v>-3.3949999999999818</v>
      </c>
      <c r="N97" s="19" t="s">
        <v>67</v>
      </c>
      <c r="O97" s="4">
        <v>0</v>
      </c>
      <c r="P97" s="1">
        <v>0</v>
      </c>
      <c r="Q97" s="1">
        <v>0</v>
      </c>
      <c r="R97" s="1">
        <v>0</v>
      </c>
      <c r="S97" s="4">
        <v>0</v>
      </c>
      <c r="T97" s="1">
        <v>0</v>
      </c>
      <c r="U97" s="1">
        <v>0</v>
      </c>
      <c r="V97" s="1">
        <v>0</v>
      </c>
      <c r="W97" s="25">
        <f t="shared" si="14"/>
        <v>0</v>
      </c>
      <c r="X97" s="24" t="s">
        <v>68</v>
      </c>
      <c r="Y97" s="25">
        <f t="shared" si="15"/>
        <v>0</v>
      </c>
      <c r="Z97" s="13"/>
      <c r="AA97" s="56"/>
      <c r="AB97" s="4" t="s">
        <v>15</v>
      </c>
      <c r="AC97" s="4" t="s">
        <v>17</v>
      </c>
      <c r="AD97" s="4" t="s">
        <v>15</v>
      </c>
      <c r="AE97" s="4"/>
      <c r="AF97" s="3"/>
    </row>
    <row r="98" spans="1:32" ht="16">
      <c r="A98" s="1">
        <v>20</v>
      </c>
      <c r="B98" s="7" t="s">
        <v>46</v>
      </c>
      <c r="C98" s="4">
        <v>42244.701999999997</v>
      </c>
      <c r="D98" s="1">
        <v>142.108</v>
      </c>
      <c r="E98" s="1">
        <v>103</v>
      </c>
      <c r="F98" s="1">
        <v>175</v>
      </c>
      <c r="G98" s="4">
        <v>43924.828000000001</v>
      </c>
      <c r="H98" s="1">
        <v>144.459</v>
      </c>
      <c r="I98" s="1">
        <v>102</v>
      </c>
      <c r="J98" s="4">
        <v>174</v>
      </c>
      <c r="K98" s="25">
        <f t="shared" si="12"/>
        <v>-1680.1260000000038</v>
      </c>
      <c r="L98" s="4" t="s">
        <v>67</v>
      </c>
      <c r="M98" s="25">
        <f t="shared" si="13"/>
        <v>-2.3509999999999991</v>
      </c>
      <c r="N98" s="19" t="s">
        <v>67</v>
      </c>
      <c r="O98" s="4">
        <v>77.516999999999996</v>
      </c>
      <c r="P98" s="1">
        <v>165.57</v>
      </c>
      <c r="Q98" s="1">
        <v>158</v>
      </c>
      <c r="R98" s="1">
        <v>173</v>
      </c>
      <c r="S98" s="4">
        <v>24.337</v>
      </c>
      <c r="T98" s="1">
        <v>163.88900000000001</v>
      </c>
      <c r="U98" s="1">
        <v>154</v>
      </c>
      <c r="V98" s="1">
        <v>170</v>
      </c>
      <c r="W98" s="25">
        <f t="shared" si="14"/>
        <v>53.179999999999993</v>
      </c>
      <c r="X98" s="24" t="s">
        <v>65</v>
      </c>
      <c r="Y98" s="25">
        <f t="shared" si="15"/>
        <v>1.6809999999999832</v>
      </c>
      <c r="Z98" s="20" t="s">
        <v>65</v>
      </c>
      <c r="AA98" s="56"/>
      <c r="AB98" s="4" t="s">
        <v>15</v>
      </c>
      <c r="AC98" s="4" t="s">
        <v>17</v>
      </c>
      <c r="AD98" s="4" t="s">
        <v>24</v>
      </c>
      <c r="AE98" s="4"/>
      <c r="AF98" s="3"/>
    </row>
    <row r="99" spans="1:32" ht="16">
      <c r="A99" s="2"/>
      <c r="B99" s="16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18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18"/>
      <c r="AA99" s="56"/>
      <c r="AB99" s="2"/>
      <c r="AC99" s="2"/>
      <c r="AD99" s="2"/>
      <c r="AE99" s="2"/>
      <c r="AF99" s="3"/>
    </row>
    <row r="100" spans="1:32" ht="16">
      <c r="A100" s="2"/>
      <c r="B100" s="16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18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18"/>
      <c r="AA100" s="56"/>
      <c r="AB100" s="2"/>
      <c r="AC100" s="2"/>
      <c r="AD100" s="2"/>
      <c r="AE100" s="2"/>
      <c r="AF100" s="3"/>
    </row>
    <row r="104" spans="1:32">
      <c r="B104" s="23" t="s">
        <v>75</v>
      </c>
      <c r="O104" s="23" t="s">
        <v>76</v>
      </c>
    </row>
    <row r="105" spans="1:32">
      <c r="C105" s="21" t="s">
        <v>71</v>
      </c>
      <c r="D105" s="21" t="s">
        <v>71</v>
      </c>
      <c r="E105" s="21" t="s">
        <v>72</v>
      </c>
      <c r="F105" s="21" t="s">
        <v>72</v>
      </c>
      <c r="P105" s="21" t="s">
        <v>71</v>
      </c>
      <c r="Q105" s="21" t="s">
        <v>71</v>
      </c>
      <c r="R105" s="21" t="s">
        <v>72</v>
      </c>
      <c r="S105" s="21" t="s">
        <v>72</v>
      </c>
    </row>
    <row r="106" spans="1:32" ht="16" thickBot="1">
      <c r="C106" s="22" t="s">
        <v>69</v>
      </c>
      <c r="D106" s="22" t="s">
        <v>70</v>
      </c>
      <c r="E106" s="22" t="s">
        <v>69</v>
      </c>
      <c r="F106" s="22" t="s">
        <v>70</v>
      </c>
      <c r="P106" s="22" t="s">
        <v>69</v>
      </c>
      <c r="Q106" s="22" t="s">
        <v>70</v>
      </c>
      <c r="R106" s="22" t="s">
        <v>69</v>
      </c>
      <c r="S106" s="22" t="s">
        <v>70</v>
      </c>
    </row>
    <row r="107" spans="1:32" ht="17" thickTop="1">
      <c r="B107" s="7" t="s">
        <v>12</v>
      </c>
      <c r="C107">
        <f t="shared" ref="C107:D115" si="16">(C5+C30+C55+C80)/4</f>
        <v>6491.7955070504795</v>
      </c>
      <c r="D107">
        <f t="shared" si="16"/>
        <v>142.642</v>
      </c>
      <c r="E107">
        <f t="shared" ref="E107:E115" si="17">(G5+G30+G55+G80)/4</f>
        <v>5435.3775034340651</v>
      </c>
      <c r="F107">
        <f t="shared" ref="F107:F115" si="18">(H5+H30+H55+H80)/4</f>
        <v>141.37375</v>
      </c>
      <c r="O107" s="7" t="s">
        <v>12</v>
      </c>
      <c r="P107">
        <f t="shared" ref="P107:Q115" si="19">(O5+O30+O55+O80)/4</f>
        <v>1481.3767500000001</v>
      </c>
      <c r="Q107">
        <f t="shared" si="19"/>
        <v>151.45999999999998</v>
      </c>
      <c r="R107">
        <f t="shared" ref="R107:S115" si="20">(S5+S30+S55+S80)/4</f>
        <v>972.56200000000001</v>
      </c>
      <c r="S107">
        <f t="shared" si="20"/>
        <v>114.89974999999998</v>
      </c>
    </row>
    <row r="108" spans="1:32" ht="16">
      <c r="B108" s="7" t="s">
        <v>14</v>
      </c>
      <c r="C108">
        <f t="shared" si="16"/>
        <v>32221.3013110252</v>
      </c>
      <c r="D108">
        <f t="shared" si="16"/>
        <v>123.18674999999999</v>
      </c>
      <c r="E108">
        <f t="shared" si="17"/>
        <v>30585.317445547593</v>
      </c>
      <c r="F108">
        <f t="shared" si="18"/>
        <v>122.645</v>
      </c>
      <c r="O108" s="7" t="s">
        <v>14</v>
      </c>
      <c r="P108">
        <f t="shared" si="19"/>
        <v>1529.1484999999998</v>
      </c>
      <c r="Q108">
        <f t="shared" si="19"/>
        <v>141.72749999999996</v>
      </c>
      <c r="R108">
        <f t="shared" si="20"/>
        <v>1703.7862500000001</v>
      </c>
      <c r="S108">
        <f t="shared" si="20"/>
        <v>140.33824999999999</v>
      </c>
    </row>
    <row r="109" spans="1:32" ht="16">
      <c r="B109" s="7" t="s">
        <v>16</v>
      </c>
      <c r="C109">
        <f t="shared" si="16"/>
        <v>41215.80575</v>
      </c>
      <c r="D109">
        <f t="shared" si="16"/>
        <v>126.11099999999999</v>
      </c>
      <c r="E109">
        <f t="shared" si="17"/>
        <v>43287.344750000004</v>
      </c>
      <c r="F109">
        <f t="shared" si="18"/>
        <v>126.462</v>
      </c>
      <c r="O109" s="7" t="s">
        <v>16</v>
      </c>
      <c r="P109">
        <f t="shared" si="19"/>
        <v>42094.4015</v>
      </c>
      <c r="Q109">
        <f t="shared" si="19"/>
        <v>129.42975000000001</v>
      </c>
      <c r="R109">
        <f t="shared" si="20"/>
        <v>51290.249750000003</v>
      </c>
      <c r="S109">
        <f t="shared" si="20"/>
        <v>126.639</v>
      </c>
    </row>
    <row r="110" spans="1:32" ht="16">
      <c r="B110" s="7" t="s">
        <v>19</v>
      </c>
      <c r="C110">
        <f t="shared" si="16"/>
        <v>144417.33799999999</v>
      </c>
      <c r="D110">
        <f t="shared" si="16"/>
        <v>108.40375</v>
      </c>
      <c r="E110">
        <f t="shared" si="17"/>
        <v>136196.53024999998</v>
      </c>
      <c r="F110">
        <f t="shared" si="18"/>
        <v>107.8935</v>
      </c>
      <c r="O110" s="7" t="s">
        <v>19</v>
      </c>
      <c r="P110">
        <f t="shared" si="19"/>
        <v>79237.885500000004</v>
      </c>
      <c r="Q110">
        <f t="shared" si="19"/>
        <v>121.02025</v>
      </c>
      <c r="R110">
        <f t="shared" si="20"/>
        <v>86623.812999999995</v>
      </c>
      <c r="S110">
        <f t="shared" si="20"/>
        <v>118.81599999999999</v>
      </c>
    </row>
    <row r="111" spans="1:32" ht="16">
      <c r="B111" s="7" t="s">
        <v>23</v>
      </c>
      <c r="C111">
        <f t="shared" si="16"/>
        <v>1464.0257499999998</v>
      </c>
      <c r="D111">
        <f t="shared" si="16"/>
        <v>118.80275</v>
      </c>
      <c r="E111">
        <f t="shared" si="17"/>
        <v>1716.6305</v>
      </c>
      <c r="F111">
        <f t="shared" si="18"/>
        <v>116.69899999999998</v>
      </c>
      <c r="O111" s="7" t="s">
        <v>23</v>
      </c>
      <c r="P111">
        <f t="shared" si="19"/>
        <v>4016.4377499999996</v>
      </c>
      <c r="Q111">
        <f t="shared" si="19"/>
        <v>152.3955</v>
      </c>
      <c r="R111">
        <f t="shared" si="20"/>
        <v>3396.9814999999999</v>
      </c>
      <c r="S111">
        <f t="shared" si="20"/>
        <v>151.30500000000001</v>
      </c>
    </row>
    <row r="112" spans="1:32" ht="16">
      <c r="B112" s="7" t="s">
        <v>25</v>
      </c>
      <c r="C112">
        <f t="shared" si="16"/>
        <v>31870.107</v>
      </c>
      <c r="D112">
        <f t="shared" si="16"/>
        <v>148.22125</v>
      </c>
      <c r="E112">
        <f t="shared" si="17"/>
        <v>35097.633500000004</v>
      </c>
      <c r="F112">
        <f t="shared" si="18"/>
        <v>148.512</v>
      </c>
      <c r="O112" s="7" t="s">
        <v>25</v>
      </c>
      <c r="P112">
        <f t="shared" si="19"/>
        <v>15976.06525</v>
      </c>
      <c r="Q112">
        <f t="shared" si="19"/>
        <v>148.37424999999999</v>
      </c>
      <c r="R112">
        <f t="shared" si="20"/>
        <v>11995.907249999998</v>
      </c>
      <c r="S112">
        <f t="shared" si="20"/>
        <v>149.15474999999998</v>
      </c>
    </row>
    <row r="113" spans="2:19" ht="16">
      <c r="B113" s="7" t="s">
        <v>27</v>
      </c>
      <c r="C113">
        <f t="shared" si="16"/>
        <v>18358.120750000002</v>
      </c>
      <c r="D113">
        <f t="shared" si="16"/>
        <v>140.5335</v>
      </c>
      <c r="E113">
        <f t="shared" si="17"/>
        <v>12044.354749999999</v>
      </c>
      <c r="F113">
        <f t="shared" si="18"/>
        <v>139.52300000000002</v>
      </c>
      <c r="O113" s="7" t="s">
        <v>27</v>
      </c>
      <c r="P113">
        <f t="shared" si="19"/>
        <v>4950.0157499999996</v>
      </c>
      <c r="Q113">
        <f t="shared" si="19"/>
        <v>138.99725000000001</v>
      </c>
      <c r="R113">
        <f t="shared" si="20"/>
        <v>5376.3567499999999</v>
      </c>
      <c r="S113">
        <f t="shared" si="20"/>
        <v>140.37899999999999</v>
      </c>
    </row>
    <row r="114" spans="2:19" ht="16">
      <c r="B114" s="7" t="s">
        <v>29</v>
      </c>
      <c r="C114">
        <f t="shared" si="16"/>
        <v>67420.221250000002</v>
      </c>
      <c r="D114">
        <f t="shared" si="16"/>
        <v>142.51499999999999</v>
      </c>
      <c r="E114">
        <f t="shared" si="17"/>
        <v>64212.749499999991</v>
      </c>
      <c r="F114">
        <f t="shared" si="18"/>
        <v>141.815</v>
      </c>
      <c r="O114" s="7" t="s">
        <v>29</v>
      </c>
      <c r="P114">
        <f t="shared" si="19"/>
        <v>54278.691500000001</v>
      </c>
      <c r="Q114">
        <f t="shared" si="19"/>
        <v>138.34500000000003</v>
      </c>
      <c r="R114">
        <f t="shared" si="20"/>
        <v>55485.380250000002</v>
      </c>
      <c r="S114">
        <f t="shared" si="20"/>
        <v>137.23399999999998</v>
      </c>
    </row>
    <row r="115" spans="2:19" ht="16">
      <c r="B115" s="7" t="s">
        <v>31</v>
      </c>
      <c r="C115">
        <f t="shared" si="16"/>
        <v>10476.673500000001</v>
      </c>
      <c r="D115">
        <f t="shared" si="16"/>
        <v>152.78450000000001</v>
      </c>
      <c r="E115">
        <f t="shared" si="17"/>
        <v>9434.481749999999</v>
      </c>
      <c r="F115">
        <f t="shared" si="18"/>
        <v>150.85475</v>
      </c>
      <c r="O115" s="7" t="s">
        <v>31</v>
      </c>
      <c r="P115">
        <f t="shared" si="19"/>
        <v>3345.8294999999998</v>
      </c>
      <c r="Q115">
        <f t="shared" si="19"/>
        <v>149.71375</v>
      </c>
      <c r="R115">
        <f t="shared" si="20"/>
        <v>3754.81925</v>
      </c>
      <c r="S115">
        <f t="shared" si="20"/>
        <v>150.15775000000002</v>
      </c>
    </row>
    <row r="116" spans="2:19" ht="16">
      <c r="B116" s="7" t="s">
        <v>33</v>
      </c>
      <c r="C116">
        <f t="shared" ref="C116:D125" si="21">(C14+C39+C64+C89)/4</f>
        <v>32856.865250000003</v>
      </c>
      <c r="D116">
        <f t="shared" si="21"/>
        <v>112.53399999999999</v>
      </c>
      <c r="E116">
        <f t="shared" ref="E116:E125" si="22">(G14+G39+G64+G89)/4</f>
        <v>35812.858999999997</v>
      </c>
      <c r="F116">
        <f t="shared" ref="F116:F125" si="23">(H14+H39+H64+H89)/4</f>
        <v>113.62725</v>
      </c>
      <c r="O116" s="7" t="s">
        <v>33</v>
      </c>
      <c r="P116">
        <f t="shared" ref="P116:Q125" si="24">(O14+O39+O64+O89)/4</f>
        <v>32035.731250000004</v>
      </c>
      <c r="Q116">
        <f t="shared" si="24"/>
        <v>108.0055</v>
      </c>
      <c r="R116">
        <f t="shared" ref="R116:S125" si="25">(S14+S39+S64+S89)/4</f>
        <v>32430.9755</v>
      </c>
      <c r="S116">
        <f t="shared" si="25"/>
        <v>106.94200000000001</v>
      </c>
    </row>
    <row r="117" spans="2:19" ht="16">
      <c r="B117" s="7" t="s">
        <v>35</v>
      </c>
      <c r="C117">
        <f t="shared" si="21"/>
        <v>12236.34375</v>
      </c>
      <c r="D117">
        <f t="shared" si="21"/>
        <v>153.376</v>
      </c>
      <c r="E117">
        <f t="shared" si="22"/>
        <v>10443.097749999999</v>
      </c>
      <c r="F117">
        <f t="shared" si="23"/>
        <v>152.50550000000001</v>
      </c>
      <c r="O117" s="7" t="s">
        <v>35</v>
      </c>
      <c r="P117">
        <f t="shared" si="24"/>
        <v>2164.6037500000002</v>
      </c>
      <c r="Q117">
        <f t="shared" si="24"/>
        <v>160.50675000000001</v>
      </c>
      <c r="R117">
        <f t="shared" si="25"/>
        <v>2989.7942499999999</v>
      </c>
      <c r="S117">
        <f t="shared" si="25"/>
        <v>161.35724999999999</v>
      </c>
    </row>
    <row r="118" spans="2:19" ht="16">
      <c r="B118" s="7" t="s">
        <v>36</v>
      </c>
      <c r="C118">
        <f t="shared" si="21"/>
        <v>13617.4445</v>
      </c>
      <c r="D118">
        <f t="shared" si="21"/>
        <v>140.9855</v>
      </c>
      <c r="E118">
        <f t="shared" si="22"/>
        <v>13528.661</v>
      </c>
      <c r="F118">
        <f t="shared" si="23"/>
        <v>140.60075000000001</v>
      </c>
      <c r="O118" s="7" t="s">
        <v>36</v>
      </c>
      <c r="P118">
        <f t="shared" si="24"/>
        <v>2001.0079999999998</v>
      </c>
      <c r="Q118">
        <f t="shared" si="24"/>
        <v>153.28449999999998</v>
      </c>
      <c r="R118">
        <f t="shared" si="25"/>
        <v>3171.4172500000004</v>
      </c>
      <c r="S118">
        <f t="shared" si="25"/>
        <v>152.27950000000001</v>
      </c>
    </row>
    <row r="119" spans="2:19" ht="16">
      <c r="B119" s="7" t="s">
        <v>39</v>
      </c>
      <c r="C119">
        <f t="shared" si="21"/>
        <v>17253.96125</v>
      </c>
      <c r="D119">
        <f t="shared" si="21"/>
        <v>151.51900000000001</v>
      </c>
      <c r="E119">
        <f t="shared" si="22"/>
        <v>17117.405999999999</v>
      </c>
      <c r="F119">
        <f t="shared" si="23"/>
        <v>152.65550000000002</v>
      </c>
      <c r="O119" s="7" t="s">
        <v>39</v>
      </c>
      <c r="P119">
        <f t="shared" si="24"/>
        <v>3300.0857499999997</v>
      </c>
      <c r="Q119">
        <f t="shared" si="24"/>
        <v>159.18475000000001</v>
      </c>
      <c r="R119">
        <f t="shared" si="25"/>
        <v>6153.3244999999997</v>
      </c>
      <c r="S119">
        <f t="shared" si="25"/>
        <v>159.54675</v>
      </c>
    </row>
    <row r="120" spans="2:19" ht="16">
      <c r="B120" s="7" t="s">
        <v>41</v>
      </c>
      <c r="C120">
        <f t="shared" si="21"/>
        <v>26121.265249999997</v>
      </c>
      <c r="D120">
        <f t="shared" si="21"/>
        <v>114.02600000000001</v>
      </c>
      <c r="E120">
        <f t="shared" si="22"/>
        <v>28449.91575</v>
      </c>
      <c r="F120">
        <f t="shared" si="23"/>
        <v>116.012</v>
      </c>
      <c r="O120" s="7" t="s">
        <v>41</v>
      </c>
      <c r="P120">
        <f t="shared" si="24"/>
        <v>18219.086749999999</v>
      </c>
      <c r="Q120">
        <f t="shared" si="24"/>
        <v>123.35325</v>
      </c>
      <c r="R120">
        <f t="shared" si="25"/>
        <v>20906.927250000001</v>
      </c>
      <c r="S120">
        <f t="shared" si="25"/>
        <v>124.32874999999999</v>
      </c>
    </row>
    <row r="121" spans="2:19" ht="16">
      <c r="B121" s="7" t="s">
        <v>42</v>
      </c>
      <c r="C121">
        <f t="shared" si="21"/>
        <v>108255.20425000001</v>
      </c>
      <c r="D121">
        <f t="shared" si="21"/>
        <v>129.22450000000001</v>
      </c>
      <c r="E121">
        <f t="shared" si="22"/>
        <v>109548.87375</v>
      </c>
      <c r="F121">
        <f t="shared" si="23"/>
        <v>126.7885</v>
      </c>
      <c r="O121" s="7" t="s">
        <v>42</v>
      </c>
      <c r="P121">
        <f t="shared" si="24"/>
        <v>61482.320500000002</v>
      </c>
      <c r="Q121">
        <f t="shared" si="24"/>
        <v>139.42025000000001</v>
      </c>
      <c r="R121">
        <f t="shared" si="25"/>
        <v>57583.059000000001</v>
      </c>
      <c r="S121">
        <f t="shared" si="25"/>
        <v>140.17250000000001</v>
      </c>
    </row>
    <row r="122" spans="2:19" ht="16">
      <c r="B122" s="7" t="s">
        <v>43</v>
      </c>
      <c r="C122">
        <f t="shared" si="21"/>
        <v>114913.51274999999</v>
      </c>
      <c r="D122">
        <f t="shared" si="21"/>
        <v>88.183999999999997</v>
      </c>
      <c r="E122">
        <f t="shared" si="22"/>
        <v>109214.02049999998</v>
      </c>
      <c r="F122">
        <f t="shared" si="23"/>
        <v>89.091500000000011</v>
      </c>
      <c r="O122" s="7" t="s">
        <v>43</v>
      </c>
      <c r="P122">
        <f t="shared" si="24"/>
        <v>52196.786999999997</v>
      </c>
      <c r="Q122">
        <f t="shared" si="24"/>
        <v>93.854749999999996</v>
      </c>
      <c r="R122">
        <f t="shared" si="25"/>
        <v>54248.721749999997</v>
      </c>
      <c r="S122">
        <f t="shared" si="25"/>
        <v>92.91525</v>
      </c>
    </row>
    <row r="123" spans="2:19" ht="16">
      <c r="B123" s="7" t="s">
        <v>44</v>
      </c>
      <c r="C123">
        <f t="shared" si="21"/>
        <v>61788.555500000002</v>
      </c>
      <c r="D123">
        <f t="shared" si="21"/>
        <v>154.3895</v>
      </c>
      <c r="E123">
        <f t="shared" si="22"/>
        <v>66153.141250000015</v>
      </c>
      <c r="F123">
        <f t="shared" si="23"/>
        <v>153.05875</v>
      </c>
      <c r="O123" s="7" t="s">
        <v>44</v>
      </c>
      <c r="P123">
        <f t="shared" si="24"/>
        <v>3159.9250000000002</v>
      </c>
      <c r="Q123">
        <f t="shared" si="24"/>
        <v>121.72175000000001</v>
      </c>
      <c r="R123">
        <f t="shared" si="25"/>
        <v>4772.4490000000005</v>
      </c>
      <c r="S123">
        <f t="shared" si="25"/>
        <v>121.63550000000001</v>
      </c>
    </row>
    <row r="124" spans="2:19" ht="16">
      <c r="B124" s="7" t="s">
        <v>45</v>
      </c>
      <c r="C124">
        <f t="shared" si="21"/>
        <v>15033.923750000002</v>
      </c>
      <c r="D124">
        <f t="shared" si="21"/>
        <v>143.85950000000003</v>
      </c>
      <c r="E124">
        <f t="shared" si="22"/>
        <v>15037.75475</v>
      </c>
      <c r="F124">
        <f t="shared" si="23"/>
        <v>145.08674999999999</v>
      </c>
      <c r="O124" s="7" t="s">
        <v>45</v>
      </c>
      <c r="P124">
        <f t="shared" si="24"/>
        <v>0</v>
      </c>
      <c r="Q124">
        <f t="shared" si="24"/>
        <v>0</v>
      </c>
      <c r="R124">
        <f t="shared" si="25"/>
        <v>0</v>
      </c>
      <c r="S124">
        <f t="shared" si="25"/>
        <v>0</v>
      </c>
    </row>
    <row r="125" spans="2:19" ht="16">
      <c r="B125" s="7" t="s">
        <v>46</v>
      </c>
      <c r="C125">
        <f t="shared" si="21"/>
        <v>19976.728750000002</v>
      </c>
      <c r="D125">
        <f t="shared" si="21"/>
        <v>154.21899999999999</v>
      </c>
      <c r="E125">
        <f t="shared" si="22"/>
        <v>25601.183750000004</v>
      </c>
      <c r="F125">
        <f t="shared" si="23"/>
        <v>152.541</v>
      </c>
      <c r="O125" s="7" t="s">
        <v>46</v>
      </c>
      <c r="P125">
        <f t="shared" si="24"/>
        <v>42.814499999999995</v>
      </c>
      <c r="Q125">
        <f t="shared" si="24"/>
        <v>122.949</v>
      </c>
      <c r="R125">
        <f t="shared" si="25"/>
        <v>6.0842499999999999</v>
      </c>
      <c r="S125">
        <f t="shared" si="25"/>
        <v>40.972250000000003</v>
      </c>
    </row>
  </sheetData>
  <mergeCells count="28">
    <mergeCell ref="A1:AD2"/>
    <mergeCell ref="A3:B3"/>
    <mergeCell ref="C3:F3"/>
    <mergeCell ref="G3:J3"/>
    <mergeCell ref="O3:R3"/>
    <mergeCell ref="S3:V3"/>
    <mergeCell ref="AA3:AA25"/>
    <mergeCell ref="A26:AD27"/>
    <mergeCell ref="A28:B28"/>
    <mergeCell ref="C28:F28"/>
    <mergeCell ref="G28:J28"/>
    <mergeCell ref="O28:R28"/>
    <mergeCell ref="S28:V28"/>
    <mergeCell ref="AA28:AA50"/>
    <mergeCell ref="A51:AD52"/>
    <mergeCell ref="A53:B53"/>
    <mergeCell ref="C53:F53"/>
    <mergeCell ref="G53:J53"/>
    <mergeCell ref="O53:R53"/>
    <mergeCell ref="S53:V53"/>
    <mergeCell ref="AA53:AA75"/>
    <mergeCell ref="A76:AD77"/>
    <mergeCell ref="A78:B78"/>
    <mergeCell ref="C78:F78"/>
    <mergeCell ref="G78:J78"/>
    <mergeCell ref="O78:R78"/>
    <mergeCell ref="S78:V78"/>
    <mergeCell ref="AA78:AA100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735ED7-0E8E-40C9-A3AA-1F140621AC6E}">
  <dimension ref="A1:AE123"/>
  <sheetViews>
    <sheetView zoomScale="75" zoomScaleNormal="70" workbookViewId="0">
      <selection activeCell="AB29" sqref="AB29"/>
    </sheetView>
  </sheetViews>
  <sheetFormatPr baseColWidth="10" defaultColWidth="8.83203125" defaultRowHeight="15"/>
  <cols>
    <col min="4" max="4" width="9.5" bestFit="1" customWidth="1"/>
    <col min="5" max="5" width="10.5" bestFit="1" customWidth="1"/>
    <col min="6" max="6" width="9.5" bestFit="1" customWidth="1"/>
    <col min="7" max="7" width="10.5" bestFit="1" customWidth="1"/>
    <col min="11" max="11" width="14.33203125" style="30" customWidth="1"/>
    <col min="12" max="12" width="8.83203125" style="30"/>
    <col min="13" max="13" width="10" style="30" customWidth="1"/>
    <col min="14" max="14" width="9.83203125" customWidth="1"/>
    <col min="17" max="17" width="9.5" bestFit="1" customWidth="1"/>
    <col min="18" max="18" width="10.5" bestFit="1" customWidth="1"/>
    <col min="19" max="19" width="9.5" bestFit="1" customWidth="1"/>
    <col min="20" max="20" width="10.5" bestFit="1" customWidth="1"/>
    <col min="23" max="24" width="10.33203125" style="30" customWidth="1"/>
    <col min="25" max="25" width="11.83203125" style="30" customWidth="1"/>
    <col min="26" max="26" width="11.33203125" customWidth="1"/>
  </cols>
  <sheetData>
    <row r="1" spans="1:31">
      <c r="A1" s="54" t="s">
        <v>0</v>
      </c>
      <c r="B1" s="54"/>
      <c r="C1" s="54"/>
      <c r="D1" s="54"/>
      <c r="E1" s="54"/>
      <c r="F1" s="54"/>
      <c r="G1" s="54"/>
      <c r="H1" s="54"/>
      <c r="I1" s="54"/>
      <c r="J1" s="54"/>
      <c r="K1" s="54"/>
      <c r="L1" s="54"/>
      <c r="M1" s="54"/>
      <c r="N1" s="54"/>
      <c r="O1" s="54"/>
      <c r="P1" s="54"/>
      <c r="Q1" s="54"/>
      <c r="R1" s="54"/>
      <c r="S1" s="54"/>
      <c r="T1" s="54"/>
      <c r="U1" s="54"/>
      <c r="V1" s="54"/>
      <c r="W1" s="54"/>
      <c r="X1" s="54"/>
      <c r="Y1" s="54"/>
      <c r="Z1" s="54"/>
      <c r="AA1" s="54"/>
      <c r="AB1" s="54"/>
      <c r="AC1" s="54"/>
      <c r="AD1" s="54"/>
      <c r="AE1" s="3"/>
    </row>
    <row r="2" spans="1:31">
      <c r="A2" s="54"/>
      <c r="B2" s="54"/>
      <c r="C2" s="54"/>
      <c r="D2" s="54"/>
      <c r="E2" s="54"/>
      <c r="F2" s="54"/>
      <c r="G2" s="54"/>
      <c r="H2" s="54"/>
      <c r="I2" s="54"/>
      <c r="J2" s="54"/>
      <c r="K2" s="54"/>
      <c r="L2" s="54"/>
      <c r="M2" s="54"/>
      <c r="N2" s="54"/>
      <c r="O2" s="54"/>
      <c r="P2" s="54"/>
      <c r="Q2" s="54"/>
      <c r="R2" s="54"/>
      <c r="S2" s="54"/>
      <c r="T2" s="54"/>
      <c r="U2" s="54"/>
      <c r="V2" s="54"/>
      <c r="W2" s="54"/>
      <c r="X2" s="54"/>
      <c r="Y2" s="54"/>
      <c r="Z2" s="54"/>
      <c r="AA2" s="54"/>
      <c r="AB2" s="54"/>
      <c r="AC2" s="54"/>
      <c r="AD2" s="54"/>
    </row>
    <row r="3" spans="1:31" ht="17">
      <c r="A3" s="57"/>
      <c r="B3" s="57"/>
      <c r="C3" s="57" t="s">
        <v>1</v>
      </c>
      <c r="D3" s="57"/>
      <c r="E3" s="57"/>
      <c r="F3" s="57"/>
      <c r="G3" s="57" t="s">
        <v>2</v>
      </c>
      <c r="H3" s="57"/>
      <c r="I3" s="57"/>
      <c r="J3" s="57"/>
      <c r="K3" s="41"/>
      <c r="L3" s="41"/>
      <c r="M3" s="42" t="s">
        <v>78</v>
      </c>
      <c r="N3" s="43" t="s">
        <v>77</v>
      </c>
      <c r="O3" s="57" t="s">
        <v>3</v>
      </c>
      <c r="P3" s="57"/>
      <c r="Q3" s="57"/>
      <c r="R3" s="57"/>
      <c r="S3" s="57" t="s">
        <v>4</v>
      </c>
      <c r="T3" s="57"/>
      <c r="U3" s="57"/>
      <c r="V3" s="57"/>
      <c r="W3" s="41"/>
      <c r="X3" s="41"/>
      <c r="Y3" s="42" t="s">
        <v>78</v>
      </c>
      <c r="Z3" s="43" t="s">
        <v>77</v>
      </c>
      <c r="AA3" s="58"/>
      <c r="AB3" s="36" t="s">
        <v>82</v>
      </c>
      <c r="AC3" s="32"/>
      <c r="AD3" s="32"/>
      <c r="AE3" s="39" t="s">
        <v>81</v>
      </c>
    </row>
    <row r="4" spans="1:31" ht="17" thickBot="1">
      <c r="A4" s="44">
        <v>1</v>
      </c>
      <c r="B4" s="22" t="s">
        <v>80</v>
      </c>
      <c r="C4" s="44" t="s">
        <v>5</v>
      </c>
      <c r="D4" s="45" t="s">
        <v>6</v>
      </c>
      <c r="E4" s="44" t="s">
        <v>7</v>
      </c>
      <c r="F4" s="44" t="s">
        <v>8</v>
      </c>
      <c r="G4" s="44" t="s">
        <v>5</v>
      </c>
      <c r="H4" s="45" t="s">
        <v>6</v>
      </c>
      <c r="I4" s="44" t="s">
        <v>7</v>
      </c>
      <c r="J4" s="44" t="s">
        <v>8</v>
      </c>
      <c r="K4" s="46" t="s">
        <v>66</v>
      </c>
      <c r="L4" s="46" t="s">
        <v>64</v>
      </c>
      <c r="M4" s="47" t="s">
        <v>79</v>
      </c>
      <c r="N4" s="48" t="s">
        <v>64</v>
      </c>
      <c r="O4" s="44" t="s">
        <v>5</v>
      </c>
      <c r="P4" s="45" t="s">
        <v>6</v>
      </c>
      <c r="Q4" s="44" t="s">
        <v>7</v>
      </c>
      <c r="R4" s="44" t="s">
        <v>8</v>
      </c>
      <c r="S4" s="44" t="s">
        <v>5</v>
      </c>
      <c r="T4" s="45" t="s">
        <v>6</v>
      </c>
      <c r="U4" s="44" t="s">
        <v>7</v>
      </c>
      <c r="V4" s="44" t="s">
        <v>8</v>
      </c>
      <c r="W4" s="46" t="s">
        <v>66</v>
      </c>
      <c r="X4" s="46" t="s">
        <v>64</v>
      </c>
      <c r="Y4" s="47" t="s">
        <v>79</v>
      </c>
      <c r="Z4" s="48" t="s">
        <v>64</v>
      </c>
      <c r="AA4" s="58"/>
      <c r="AB4" s="32" t="s">
        <v>9</v>
      </c>
      <c r="AC4" s="32" t="s">
        <v>10</v>
      </c>
      <c r="AD4" s="32" t="s">
        <v>11</v>
      </c>
      <c r="AE4" s="32"/>
    </row>
    <row r="5" spans="1:31" ht="17" thickTop="1">
      <c r="A5" s="32">
        <v>1</v>
      </c>
      <c r="B5" s="33" t="s">
        <v>12</v>
      </c>
      <c r="C5" s="34">
        <v>52529.161999999997</v>
      </c>
      <c r="D5" s="34">
        <v>114.188</v>
      </c>
      <c r="E5" s="34">
        <v>61</v>
      </c>
      <c r="F5" s="34">
        <v>150</v>
      </c>
      <c r="G5" s="34">
        <v>42514.207000000002</v>
      </c>
      <c r="H5" s="34">
        <v>113.67</v>
      </c>
      <c r="I5" s="34">
        <v>61</v>
      </c>
      <c r="J5" s="34">
        <v>149</v>
      </c>
      <c r="K5" s="29">
        <f t="shared" ref="K5:K13" si="0">C5-G5</f>
        <v>10014.954999999994</v>
      </c>
      <c r="L5" s="29" t="s">
        <v>65</v>
      </c>
      <c r="M5" s="29">
        <f>D5-H5</f>
        <v>0.51800000000000068</v>
      </c>
      <c r="N5" s="35" t="s">
        <v>65</v>
      </c>
      <c r="O5" s="34">
        <v>9671.5380000000005</v>
      </c>
      <c r="P5" s="34">
        <v>131.07</v>
      </c>
      <c r="Q5" s="34">
        <v>111</v>
      </c>
      <c r="R5" s="34">
        <v>149</v>
      </c>
      <c r="S5" s="34">
        <v>11329.13</v>
      </c>
      <c r="T5" s="34">
        <v>131.762</v>
      </c>
      <c r="U5" s="34">
        <v>115</v>
      </c>
      <c r="V5" s="34">
        <v>148</v>
      </c>
      <c r="W5" s="29">
        <f>O5-S5</f>
        <v>-1657.5919999999987</v>
      </c>
      <c r="X5" s="29" t="s">
        <v>67</v>
      </c>
      <c r="Y5" s="29">
        <f>P5-T5</f>
        <v>-0.69200000000000728</v>
      </c>
      <c r="Z5" s="36" t="s">
        <v>67</v>
      </c>
      <c r="AA5" s="58"/>
      <c r="AB5" s="34" t="s">
        <v>54</v>
      </c>
      <c r="AC5" s="34" t="s">
        <v>55</v>
      </c>
      <c r="AD5" s="34" t="s">
        <v>52</v>
      </c>
      <c r="AE5" s="32"/>
    </row>
    <row r="6" spans="1:31" ht="16">
      <c r="A6" s="32">
        <v>2</v>
      </c>
      <c r="B6" s="33" t="s">
        <v>14</v>
      </c>
      <c r="C6" s="32">
        <v>8484.4539999999997</v>
      </c>
      <c r="D6" s="32">
        <v>141.43600000000001</v>
      </c>
      <c r="E6" s="32">
        <v>118</v>
      </c>
      <c r="F6" s="32">
        <v>155</v>
      </c>
      <c r="G6" s="32">
        <v>4130.91</v>
      </c>
      <c r="H6" s="32">
        <v>139.06899999999999</v>
      </c>
      <c r="I6" s="32">
        <v>124</v>
      </c>
      <c r="J6" s="32">
        <v>155</v>
      </c>
      <c r="K6" s="27">
        <f t="shared" si="0"/>
        <v>4353.5439999999999</v>
      </c>
      <c r="L6" s="27" t="s">
        <v>65</v>
      </c>
      <c r="M6" s="29">
        <f t="shared" ref="M6:M23" si="1">D6-H6</f>
        <v>2.3670000000000186</v>
      </c>
      <c r="N6" s="35" t="s">
        <v>65</v>
      </c>
      <c r="O6" s="34">
        <v>10989.319</v>
      </c>
      <c r="P6" s="34">
        <v>141.673</v>
      </c>
      <c r="Q6" s="34">
        <v>116</v>
      </c>
      <c r="R6" s="34">
        <v>155</v>
      </c>
      <c r="S6" s="32">
        <v>8713.3979999999992</v>
      </c>
      <c r="T6" s="32">
        <v>140.17400000000001</v>
      </c>
      <c r="U6" s="32">
        <v>113</v>
      </c>
      <c r="V6" s="32">
        <v>155</v>
      </c>
      <c r="W6" s="29">
        <f t="shared" ref="W6:W23" si="2">O6-S6</f>
        <v>2275.9210000000003</v>
      </c>
      <c r="X6" s="27" t="s">
        <v>65</v>
      </c>
      <c r="Y6" s="29">
        <f t="shared" ref="Y6:Y23" si="3">P6-T6</f>
        <v>1.4989999999999952</v>
      </c>
      <c r="Z6" s="35" t="s">
        <v>65</v>
      </c>
      <c r="AA6" s="58"/>
      <c r="AB6" s="34" t="s">
        <v>18</v>
      </c>
      <c r="AC6" s="34" t="s">
        <v>21</v>
      </c>
      <c r="AD6" s="34" t="s">
        <v>38</v>
      </c>
      <c r="AE6" s="32"/>
    </row>
    <row r="7" spans="1:31" ht="16">
      <c r="A7" s="32">
        <v>3</v>
      </c>
      <c r="B7" s="33" t="s">
        <v>16</v>
      </c>
      <c r="C7" s="32">
        <v>97587.894</v>
      </c>
      <c r="D7" s="32">
        <v>126.203</v>
      </c>
      <c r="E7" s="32">
        <v>70</v>
      </c>
      <c r="F7" s="32">
        <v>162</v>
      </c>
      <c r="G7" s="34">
        <v>100834.57399999999</v>
      </c>
      <c r="H7" s="34">
        <v>125.25700000000001</v>
      </c>
      <c r="I7" s="34">
        <v>67</v>
      </c>
      <c r="J7" s="32">
        <v>163</v>
      </c>
      <c r="K7" s="27">
        <f t="shared" si="0"/>
        <v>-3246.679999999993</v>
      </c>
      <c r="L7" s="27" t="s">
        <v>67</v>
      </c>
      <c r="M7" s="29">
        <f t="shared" si="1"/>
        <v>0.94599999999999795</v>
      </c>
      <c r="N7" s="35" t="s">
        <v>65</v>
      </c>
      <c r="O7" s="32">
        <v>134047.70000000001</v>
      </c>
      <c r="P7" s="32">
        <v>125.14400000000001</v>
      </c>
      <c r="Q7" s="32">
        <v>72</v>
      </c>
      <c r="R7" s="32">
        <v>160</v>
      </c>
      <c r="S7" s="32">
        <v>137317.81599999999</v>
      </c>
      <c r="T7" s="32">
        <v>123.066</v>
      </c>
      <c r="U7" s="32">
        <v>71</v>
      </c>
      <c r="V7" s="32">
        <v>159</v>
      </c>
      <c r="W7" s="29">
        <f t="shared" si="2"/>
        <v>-3270.11599999998</v>
      </c>
      <c r="X7" s="27" t="s">
        <v>67</v>
      </c>
      <c r="Y7" s="29">
        <f t="shared" si="3"/>
        <v>2.078000000000003</v>
      </c>
      <c r="Z7" s="35" t="s">
        <v>65</v>
      </c>
      <c r="AA7" s="58"/>
      <c r="AB7" s="34" t="s">
        <v>26</v>
      </c>
      <c r="AC7" s="34" t="s">
        <v>56</v>
      </c>
      <c r="AD7" s="34" t="s">
        <v>15</v>
      </c>
      <c r="AE7" s="32"/>
    </row>
    <row r="8" spans="1:31" ht="16">
      <c r="A8" s="32">
        <v>4</v>
      </c>
      <c r="B8" s="33" t="s">
        <v>19</v>
      </c>
      <c r="C8" s="32">
        <v>118425.417</v>
      </c>
      <c r="D8" s="32">
        <v>112.59399999999999</v>
      </c>
      <c r="E8" s="32">
        <v>91</v>
      </c>
      <c r="F8" s="32">
        <v>157</v>
      </c>
      <c r="G8" s="32">
        <v>113493.20299999999</v>
      </c>
      <c r="H8" s="32">
        <v>110.726</v>
      </c>
      <c r="I8" s="32">
        <v>90</v>
      </c>
      <c r="J8" s="32">
        <v>153</v>
      </c>
      <c r="K8" s="27">
        <f t="shared" si="0"/>
        <v>4932.2140000000072</v>
      </c>
      <c r="L8" s="27" t="s">
        <v>65</v>
      </c>
      <c r="M8" s="29">
        <f t="shared" si="1"/>
        <v>1.867999999999995</v>
      </c>
      <c r="N8" s="35" t="s">
        <v>65</v>
      </c>
      <c r="O8" s="32">
        <v>124290.533</v>
      </c>
      <c r="P8" s="32">
        <v>102.182</v>
      </c>
      <c r="Q8" s="32">
        <v>77</v>
      </c>
      <c r="R8" s="32">
        <v>158</v>
      </c>
      <c r="S8" s="32">
        <v>116537.98</v>
      </c>
      <c r="T8" s="32">
        <v>100.57299999999999</v>
      </c>
      <c r="U8" s="32">
        <v>75</v>
      </c>
      <c r="V8" s="32">
        <v>152</v>
      </c>
      <c r="W8" s="29">
        <f t="shared" si="2"/>
        <v>7752.5529999999999</v>
      </c>
      <c r="X8" s="27" t="s">
        <v>65</v>
      </c>
      <c r="Y8" s="29">
        <f t="shared" si="3"/>
        <v>1.6090000000000089</v>
      </c>
      <c r="Z8" s="35" t="s">
        <v>65</v>
      </c>
      <c r="AA8" s="58"/>
      <c r="AB8" s="34" t="s">
        <v>15</v>
      </c>
      <c r="AC8" s="34" t="s">
        <v>60</v>
      </c>
      <c r="AD8" s="34" t="s">
        <v>15</v>
      </c>
      <c r="AE8" s="32"/>
    </row>
    <row r="9" spans="1:31" ht="16">
      <c r="A9" s="32">
        <v>5</v>
      </c>
      <c r="B9" s="33" t="s">
        <v>23</v>
      </c>
      <c r="C9" s="34">
        <v>28084.416000000001</v>
      </c>
      <c r="D9" s="34">
        <v>102.571</v>
      </c>
      <c r="E9" s="34">
        <v>68</v>
      </c>
      <c r="F9" s="34">
        <v>158</v>
      </c>
      <c r="G9" s="32">
        <v>27721.17</v>
      </c>
      <c r="H9" s="32">
        <v>103.655</v>
      </c>
      <c r="I9" s="32">
        <v>74</v>
      </c>
      <c r="J9" s="32">
        <v>157</v>
      </c>
      <c r="K9" s="27">
        <f t="shared" si="0"/>
        <v>363.24600000000282</v>
      </c>
      <c r="L9" s="27" t="s">
        <v>65</v>
      </c>
      <c r="M9" s="29">
        <f t="shared" si="1"/>
        <v>-1.0840000000000032</v>
      </c>
      <c r="N9" s="36" t="s">
        <v>67</v>
      </c>
      <c r="O9" s="32">
        <v>32188.285</v>
      </c>
      <c r="P9" s="32">
        <v>138.53200000000001</v>
      </c>
      <c r="Q9" s="32">
        <v>109</v>
      </c>
      <c r="R9" s="32">
        <v>157</v>
      </c>
      <c r="S9" s="32">
        <v>36109.178999999996</v>
      </c>
      <c r="T9" s="32">
        <v>135.792</v>
      </c>
      <c r="U9" s="32">
        <v>102</v>
      </c>
      <c r="V9" s="32">
        <v>158</v>
      </c>
      <c r="W9" s="29">
        <f t="shared" si="2"/>
        <v>-3920.8939999999966</v>
      </c>
      <c r="X9" s="27" t="s">
        <v>67</v>
      </c>
      <c r="Y9" s="29">
        <f t="shared" si="3"/>
        <v>2.7400000000000091</v>
      </c>
      <c r="Z9" s="35" t="s">
        <v>65</v>
      </c>
      <c r="AA9" s="58"/>
      <c r="AB9" s="34" t="s">
        <v>38</v>
      </c>
      <c r="AC9" s="34" t="s">
        <v>37</v>
      </c>
      <c r="AD9" s="34" t="s">
        <v>38</v>
      </c>
      <c r="AE9" s="32"/>
    </row>
    <row r="10" spans="1:31" ht="16">
      <c r="A10" s="32">
        <v>6</v>
      </c>
      <c r="B10" s="33" t="s">
        <v>25</v>
      </c>
      <c r="C10" s="32">
        <v>36329.11</v>
      </c>
      <c r="D10" s="32">
        <v>138.92699999999999</v>
      </c>
      <c r="E10" s="32">
        <v>118</v>
      </c>
      <c r="F10" s="32">
        <v>155</v>
      </c>
      <c r="G10" s="32">
        <v>31332.9</v>
      </c>
      <c r="H10" s="32">
        <v>140.86000000000001</v>
      </c>
      <c r="I10" s="32">
        <v>117</v>
      </c>
      <c r="J10" s="32">
        <v>155</v>
      </c>
      <c r="K10" s="27">
        <f t="shared" si="0"/>
        <v>4996.2099999999991</v>
      </c>
      <c r="L10" s="27" t="s">
        <v>65</v>
      </c>
      <c r="M10" s="29">
        <f t="shared" si="1"/>
        <v>-1.9330000000000211</v>
      </c>
      <c r="N10" s="36" t="s">
        <v>67</v>
      </c>
      <c r="O10" s="32">
        <v>10672.944</v>
      </c>
      <c r="P10" s="32">
        <v>138.92699999999999</v>
      </c>
      <c r="Q10" s="32">
        <v>118</v>
      </c>
      <c r="R10" s="32">
        <v>155</v>
      </c>
      <c r="S10" s="32">
        <v>11605.846</v>
      </c>
      <c r="T10" s="32">
        <v>143.535</v>
      </c>
      <c r="U10" s="32">
        <v>120</v>
      </c>
      <c r="V10" s="32">
        <v>155</v>
      </c>
      <c r="W10" s="29">
        <f t="shared" si="2"/>
        <v>-932.90200000000004</v>
      </c>
      <c r="X10" s="27" t="s">
        <v>67</v>
      </c>
      <c r="Y10" s="29">
        <f t="shared" si="3"/>
        <v>-4.6080000000000041</v>
      </c>
      <c r="Z10" s="36" t="s">
        <v>67</v>
      </c>
      <c r="AA10" s="58"/>
      <c r="AB10" s="32" t="s">
        <v>15</v>
      </c>
      <c r="AC10" s="32" t="s">
        <v>21</v>
      </c>
      <c r="AD10" s="32" t="s">
        <v>38</v>
      </c>
      <c r="AE10" s="32"/>
    </row>
    <row r="11" spans="1:31" ht="16">
      <c r="A11" s="32">
        <v>7</v>
      </c>
      <c r="B11" s="33" t="s">
        <v>27</v>
      </c>
      <c r="C11" s="32">
        <v>1050.078</v>
      </c>
      <c r="D11" s="32">
        <v>148.11500000000001</v>
      </c>
      <c r="E11" s="32">
        <v>137</v>
      </c>
      <c r="F11" s="32">
        <v>155</v>
      </c>
      <c r="G11" s="32">
        <v>600.30200000000002</v>
      </c>
      <c r="H11" s="32">
        <v>145.626</v>
      </c>
      <c r="I11" s="32">
        <v>129</v>
      </c>
      <c r="J11" s="32">
        <v>155</v>
      </c>
      <c r="K11" s="27">
        <f t="shared" si="0"/>
        <v>449.77599999999995</v>
      </c>
      <c r="L11" s="27" t="s">
        <v>65</v>
      </c>
      <c r="M11" s="29">
        <f t="shared" si="1"/>
        <v>2.4890000000000043</v>
      </c>
      <c r="N11" s="35" t="s">
        <v>65</v>
      </c>
      <c r="O11" s="32">
        <v>3118.6880000000001</v>
      </c>
      <c r="P11" s="32">
        <v>145.95599999999999</v>
      </c>
      <c r="Q11" s="32">
        <v>127</v>
      </c>
      <c r="R11" s="32">
        <v>153</v>
      </c>
      <c r="S11" s="32">
        <v>1244.771</v>
      </c>
      <c r="T11" s="32">
        <v>147.416</v>
      </c>
      <c r="U11" s="32">
        <v>135</v>
      </c>
      <c r="V11" s="32">
        <v>154</v>
      </c>
      <c r="W11" s="29">
        <f t="shared" si="2"/>
        <v>1873.9170000000001</v>
      </c>
      <c r="X11" s="27" t="s">
        <v>65</v>
      </c>
      <c r="Y11" s="29">
        <f t="shared" si="3"/>
        <v>-1.460000000000008</v>
      </c>
      <c r="Z11" s="36" t="s">
        <v>67</v>
      </c>
      <c r="AA11" s="58"/>
      <c r="AB11" s="32" t="s">
        <v>38</v>
      </c>
      <c r="AC11" s="32" t="s">
        <v>13</v>
      </c>
      <c r="AD11" s="32" t="s">
        <v>18</v>
      </c>
      <c r="AE11" s="32"/>
    </row>
    <row r="12" spans="1:31" ht="16">
      <c r="A12" s="32">
        <v>8</v>
      </c>
      <c r="B12" s="33" t="s">
        <v>29</v>
      </c>
      <c r="C12" s="32">
        <v>63744.720999999998</v>
      </c>
      <c r="D12" s="32">
        <v>136.809</v>
      </c>
      <c r="E12" s="32">
        <v>104</v>
      </c>
      <c r="F12" s="32">
        <v>182</v>
      </c>
      <c r="G12" s="32">
        <v>58455.57</v>
      </c>
      <c r="H12" s="32">
        <v>136.74</v>
      </c>
      <c r="I12" s="32">
        <v>100</v>
      </c>
      <c r="J12" s="32">
        <v>175</v>
      </c>
      <c r="K12" s="27">
        <f t="shared" si="0"/>
        <v>5289.150999999998</v>
      </c>
      <c r="L12" s="27" t="s">
        <v>65</v>
      </c>
      <c r="M12" s="29">
        <f t="shared" si="1"/>
        <v>6.8999999999988404E-2</v>
      </c>
      <c r="N12" s="35" t="s">
        <v>65</v>
      </c>
      <c r="O12" s="32">
        <v>59432.639000000003</v>
      </c>
      <c r="P12" s="32">
        <v>122.97</v>
      </c>
      <c r="Q12" s="32">
        <v>84</v>
      </c>
      <c r="R12" s="32">
        <v>178</v>
      </c>
      <c r="S12" s="32">
        <v>55363.021999999997</v>
      </c>
      <c r="T12" s="32">
        <v>121.768</v>
      </c>
      <c r="U12" s="32">
        <v>81</v>
      </c>
      <c r="V12" s="32">
        <v>177</v>
      </c>
      <c r="W12" s="29">
        <f t="shared" si="2"/>
        <v>4069.6170000000056</v>
      </c>
      <c r="X12" s="27" t="s">
        <v>65</v>
      </c>
      <c r="Y12" s="29">
        <f t="shared" si="3"/>
        <v>1.2019999999999982</v>
      </c>
      <c r="Z12" s="35" t="s">
        <v>65</v>
      </c>
      <c r="AA12" s="58"/>
      <c r="AB12" s="32" t="s">
        <v>15</v>
      </c>
      <c r="AC12" s="32" t="s">
        <v>30</v>
      </c>
      <c r="AD12" s="32" t="s">
        <v>57</v>
      </c>
      <c r="AE12" s="32"/>
    </row>
    <row r="13" spans="1:31" ht="16">
      <c r="A13" s="32">
        <v>9</v>
      </c>
      <c r="B13" s="33" t="s">
        <v>31</v>
      </c>
      <c r="C13" s="32">
        <v>28565.74</v>
      </c>
      <c r="D13" s="32">
        <v>154.435</v>
      </c>
      <c r="E13" s="32">
        <v>116</v>
      </c>
      <c r="F13" s="32">
        <v>169</v>
      </c>
      <c r="G13" s="32">
        <v>26137.49</v>
      </c>
      <c r="H13" s="32">
        <v>153.63900000000001</v>
      </c>
      <c r="I13" s="32">
        <v>125</v>
      </c>
      <c r="J13" s="32">
        <v>170</v>
      </c>
      <c r="K13" s="27">
        <f t="shared" si="0"/>
        <v>2428.25</v>
      </c>
      <c r="L13" s="27" t="s">
        <v>65</v>
      </c>
      <c r="M13" s="29">
        <f t="shared" si="1"/>
        <v>0.79599999999999227</v>
      </c>
      <c r="N13" s="35" t="s">
        <v>65</v>
      </c>
      <c r="O13" s="32">
        <v>29434.646000000001</v>
      </c>
      <c r="P13" s="32">
        <v>143.92699999999999</v>
      </c>
      <c r="Q13" s="32">
        <v>97</v>
      </c>
      <c r="R13" s="32">
        <v>169</v>
      </c>
      <c r="S13" s="32">
        <v>20220.995999999999</v>
      </c>
      <c r="T13" s="32">
        <v>152.589</v>
      </c>
      <c r="U13" s="32">
        <v>113</v>
      </c>
      <c r="V13" s="32">
        <v>169</v>
      </c>
      <c r="W13" s="29">
        <f t="shared" si="2"/>
        <v>9213.6500000000015</v>
      </c>
      <c r="X13" s="27" t="s">
        <v>65</v>
      </c>
      <c r="Y13" s="29">
        <f t="shared" si="3"/>
        <v>-8.6620000000000061</v>
      </c>
      <c r="Z13" s="36" t="s">
        <v>67</v>
      </c>
      <c r="AA13" s="58"/>
      <c r="AB13" s="32" t="s">
        <v>15</v>
      </c>
      <c r="AC13" s="32" t="s">
        <v>17</v>
      </c>
      <c r="AD13" s="32" t="s">
        <v>26</v>
      </c>
      <c r="AE13" s="32"/>
    </row>
    <row r="14" spans="1:31" ht="16">
      <c r="A14" s="32">
        <v>11</v>
      </c>
      <c r="B14" s="33" t="s">
        <v>33</v>
      </c>
      <c r="C14" s="32">
        <v>30973.258999999998</v>
      </c>
      <c r="D14" s="32">
        <v>108.59699999999999</v>
      </c>
      <c r="E14" s="32">
        <v>62</v>
      </c>
      <c r="F14" s="32">
        <v>140</v>
      </c>
      <c r="G14" s="32">
        <v>32992.294000000002</v>
      </c>
      <c r="H14" s="32">
        <v>112.223</v>
      </c>
      <c r="I14" s="32">
        <v>82</v>
      </c>
      <c r="J14" s="32">
        <v>140</v>
      </c>
      <c r="K14" s="27">
        <f t="shared" ref="K14:K23" si="4">C14-G14</f>
        <v>-2019.0350000000035</v>
      </c>
      <c r="L14" s="27" t="s">
        <v>67</v>
      </c>
      <c r="M14" s="29">
        <f t="shared" si="1"/>
        <v>-3.6260000000000048</v>
      </c>
      <c r="N14" s="36" t="s">
        <v>67</v>
      </c>
      <c r="O14" s="32">
        <v>41401.934999999998</v>
      </c>
      <c r="P14" s="32">
        <v>105.533</v>
      </c>
      <c r="Q14" s="32">
        <v>64</v>
      </c>
      <c r="R14" s="32">
        <v>140</v>
      </c>
      <c r="S14" s="32">
        <v>36235.368999999999</v>
      </c>
      <c r="T14" s="32">
        <v>108.31100000000001</v>
      </c>
      <c r="U14" s="32">
        <v>71</v>
      </c>
      <c r="V14" s="32">
        <v>140</v>
      </c>
      <c r="W14" s="29">
        <f t="shared" si="2"/>
        <v>5166.5659999999989</v>
      </c>
      <c r="X14" s="27" t="s">
        <v>65</v>
      </c>
      <c r="Y14" s="29">
        <f t="shared" si="3"/>
        <v>-2.7780000000000058</v>
      </c>
      <c r="Z14" s="36" t="s">
        <v>67</v>
      </c>
      <c r="AA14" s="58"/>
      <c r="AB14" s="32" t="s">
        <v>52</v>
      </c>
      <c r="AC14" s="32" t="s">
        <v>32</v>
      </c>
      <c r="AD14" s="32" t="s">
        <v>53</v>
      </c>
      <c r="AE14" s="32"/>
    </row>
    <row r="15" spans="1:31" ht="16">
      <c r="A15" s="32">
        <v>12</v>
      </c>
      <c r="B15" s="33" t="s">
        <v>35</v>
      </c>
      <c r="C15" s="32">
        <v>46002.451000000001</v>
      </c>
      <c r="D15" s="32">
        <v>151.316</v>
      </c>
      <c r="E15" s="32">
        <v>126</v>
      </c>
      <c r="F15" s="32">
        <v>165</v>
      </c>
      <c r="G15" s="32">
        <v>49540.269</v>
      </c>
      <c r="H15" s="32">
        <v>150.53299999999999</v>
      </c>
      <c r="I15" s="32">
        <v>115</v>
      </c>
      <c r="J15" s="32">
        <v>165</v>
      </c>
      <c r="K15" s="27">
        <f t="shared" si="4"/>
        <v>-3537.8179999999993</v>
      </c>
      <c r="L15" s="27" t="s">
        <v>67</v>
      </c>
      <c r="M15" s="29">
        <f t="shared" si="1"/>
        <v>0.78300000000001546</v>
      </c>
      <c r="N15" s="35" t="s">
        <v>65</v>
      </c>
      <c r="O15" s="32">
        <v>0</v>
      </c>
      <c r="P15" s="32">
        <v>0</v>
      </c>
      <c r="Q15" s="32">
        <v>0</v>
      </c>
      <c r="R15" s="32">
        <v>0</v>
      </c>
      <c r="S15" s="32">
        <v>178.46799999999999</v>
      </c>
      <c r="T15" s="32">
        <v>141.20699999999999</v>
      </c>
      <c r="U15" s="32">
        <v>123</v>
      </c>
      <c r="V15" s="32">
        <v>163</v>
      </c>
      <c r="W15" s="29">
        <f t="shared" si="2"/>
        <v>-178.46799999999999</v>
      </c>
      <c r="X15" s="27" t="s">
        <v>67</v>
      </c>
      <c r="Y15" s="29">
        <f t="shared" si="3"/>
        <v>-141.20699999999999</v>
      </c>
      <c r="Z15" s="36" t="s">
        <v>67</v>
      </c>
      <c r="AA15" s="58"/>
      <c r="AB15" s="32" t="s">
        <v>40</v>
      </c>
      <c r="AC15" s="32" t="s">
        <v>17</v>
      </c>
      <c r="AD15" s="32" t="s">
        <v>15</v>
      </c>
      <c r="AE15" s="32"/>
    </row>
    <row r="16" spans="1:31" ht="16">
      <c r="A16" s="32">
        <v>13</v>
      </c>
      <c r="B16" s="33" t="s">
        <v>36</v>
      </c>
      <c r="C16" s="32">
        <v>39329.72</v>
      </c>
      <c r="D16" s="32">
        <v>134.953</v>
      </c>
      <c r="E16" s="32">
        <v>116</v>
      </c>
      <c r="F16" s="32">
        <v>150</v>
      </c>
      <c r="G16" s="32">
        <v>37655.904000000002</v>
      </c>
      <c r="H16" s="32">
        <v>134.53200000000001</v>
      </c>
      <c r="I16" s="32">
        <v>118</v>
      </c>
      <c r="J16" s="32">
        <v>150</v>
      </c>
      <c r="K16" s="27">
        <f t="shared" si="4"/>
        <v>1673.8159999999989</v>
      </c>
      <c r="L16" s="27" t="s">
        <v>65</v>
      </c>
      <c r="M16" s="29">
        <f t="shared" si="1"/>
        <v>0.42099999999999227</v>
      </c>
      <c r="N16" s="35" t="s">
        <v>65</v>
      </c>
      <c r="O16" s="32">
        <v>30225.133999999998</v>
      </c>
      <c r="P16" s="32">
        <v>137.14400000000001</v>
      </c>
      <c r="Q16" s="32">
        <v>120</v>
      </c>
      <c r="R16" s="32">
        <v>150</v>
      </c>
      <c r="S16" s="32">
        <v>33278.023000000001</v>
      </c>
      <c r="T16" s="32">
        <v>139.18899999999999</v>
      </c>
      <c r="U16" s="32">
        <v>118</v>
      </c>
      <c r="V16" s="32">
        <v>150</v>
      </c>
      <c r="W16" s="29">
        <f t="shared" si="2"/>
        <v>-3052.8890000000029</v>
      </c>
      <c r="X16" s="27" t="s">
        <v>67</v>
      </c>
      <c r="Y16" s="29">
        <f t="shared" si="3"/>
        <v>-2.0449999999999875</v>
      </c>
      <c r="Z16" s="36" t="s">
        <v>67</v>
      </c>
      <c r="AA16" s="58"/>
      <c r="AB16" s="32" t="s">
        <v>58</v>
      </c>
      <c r="AC16" s="32" t="s">
        <v>17</v>
      </c>
      <c r="AD16" s="32" t="s">
        <v>18</v>
      </c>
      <c r="AE16" s="32"/>
    </row>
    <row r="17" spans="1:31" ht="16">
      <c r="A17" s="32">
        <v>14</v>
      </c>
      <c r="B17" s="33" t="s">
        <v>39</v>
      </c>
      <c r="C17" s="32">
        <v>22197.668000000001</v>
      </c>
      <c r="D17" s="32">
        <v>162.05799999999999</v>
      </c>
      <c r="E17" s="32">
        <v>143</v>
      </c>
      <c r="F17" s="32">
        <v>174</v>
      </c>
      <c r="G17" s="32">
        <v>19588.244999999999</v>
      </c>
      <c r="H17" s="32">
        <v>162.21199999999999</v>
      </c>
      <c r="I17" s="32">
        <v>147</v>
      </c>
      <c r="J17" s="32">
        <v>174</v>
      </c>
      <c r="K17" s="27">
        <f t="shared" si="4"/>
        <v>2609.4230000000025</v>
      </c>
      <c r="L17" s="27" t="s">
        <v>65</v>
      </c>
      <c r="M17" s="29">
        <f t="shared" si="1"/>
        <v>-0.15399999999999636</v>
      </c>
      <c r="N17" s="36" t="s">
        <v>67</v>
      </c>
      <c r="O17" s="32">
        <v>28822.626</v>
      </c>
      <c r="P17" s="32">
        <v>144.999</v>
      </c>
      <c r="Q17" s="32">
        <v>121</v>
      </c>
      <c r="R17" s="32">
        <v>174</v>
      </c>
      <c r="S17" s="32">
        <v>24547.5</v>
      </c>
      <c r="T17" s="32">
        <v>153.42500000000001</v>
      </c>
      <c r="U17" s="32">
        <v>135</v>
      </c>
      <c r="V17" s="32">
        <v>173</v>
      </c>
      <c r="W17" s="29">
        <f t="shared" si="2"/>
        <v>4275.1260000000002</v>
      </c>
      <c r="X17" s="27" t="s">
        <v>65</v>
      </c>
      <c r="Y17" s="29">
        <f t="shared" si="3"/>
        <v>-8.4260000000000161</v>
      </c>
      <c r="Z17" s="36" t="s">
        <v>67</v>
      </c>
      <c r="AA17" s="58"/>
      <c r="AB17" s="32" t="s">
        <v>20</v>
      </c>
      <c r="AC17" s="32" t="s">
        <v>21</v>
      </c>
      <c r="AD17" s="32" t="s">
        <v>24</v>
      </c>
      <c r="AE17" s="32"/>
    </row>
    <row r="18" spans="1:31" ht="16">
      <c r="A18" s="32">
        <v>15</v>
      </c>
      <c r="B18" s="33" t="s">
        <v>41</v>
      </c>
      <c r="C18" s="32">
        <v>73217.06</v>
      </c>
      <c r="D18" s="32">
        <v>100.238</v>
      </c>
      <c r="E18" s="32">
        <v>59</v>
      </c>
      <c r="F18" s="32">
        <v>128</v>
      </c>
      <c r="G18" s="32">
        <v>80098.002999999997</v>
      </c>
      <c r="H18" s="32">
        <v>100.154</v>
      </c>
      <c r="I18" s="32">
        <v>53</v>
      </c>
      <c r="J18" s="32">
        <v>129</v>
      </c>
      <c r="K18" s="27">
        <f t="shared" si="4"/>
        <v>-6880.9429999999993</v>
      </c>
      <c r="L18" s="27" t="s">
        <v>67</v>
      </c>
      <c r="M18" s="29">
        <f t="shared" si="1"/>
        <v>8.4000000000003183E-2</v>
      </c>
      <c r="N18" s="35" t="s">
        <v>65</v>
      </c>
      <c r="O18" s="32">
        <v>42065.332999999999</v>
      </c>
      <c r="P18" s="32">
        <v>99.608000000000004</v>
      </c>
      <c r="Q18" s="32">
        <v>62</v>
      </c>
      <c r="R18" s="32">
        <v>129</v>
      </c>
      <c r="S18" s="32">
        <v>38467.124000000003</v>
      </c>
      <c r="T18" s="32">
        <v>97.950999999999993</v>
      </c>
      <c r="U18" s="32">
        <v>57</v>
      </c>
      <c r="V18" s="32">
        <v>128</v>
      </c>
      <c r="W18" s="29">
        <f t="shared" si="2"/>
        <v>3598.2089999999953</v>
      </c>
      <c r="X18" s="27" t="s">
        <v>65</v>
      </c>
      <c r="Y18" s="29">
        <f t="shared" si="3"/>
        <v>1.6570000000000107</v>
      </c>
      <c r="Z18" s="35" t="s">
        <v>65</v>
      </c>
      <c r="AA18" s="58"/>
      <c r="AB18" s="32" t="s">
        <v>59</v>
      </c>
      <c r="AC18" s="32" t="s">
        <v>30</v>
      </c>
      <c r="AD18" s="32" t="s">
        <v>34</v>
      </c>
      <c r="AE18" s="32"/>
    </row>
    <row r="19" spans="1:31" ht="16">
      <c r="A19" s="32">
        <v>16</v>
      </c>
      <c r="B19" s="33" t="s">
        <v>42</v>
      </c>
      <c r="C19" s="32">
        <v>30921.882000000001</v>
      </c>
      <c r="D19" s="32">
        <v>139.65299999999999</v>
      </c>
      <c r="E19" s="32">
        <v>114</v>
      </c>
      <c r="F19" s="32">
        <v>156</v>
      </c>
      <c r="G19" s="32">
        <v>37410.735999999997</v>
      </c>
      <c r="H19" s="32">
        <v>139.429</v>
      </c>
      <c r="I19" s="32">
        <v>108</v>
      </c>
      <c r="J19" s="32">
        <v>156</v>
      </c>
      <c r="K19" s="27">
        <f t="shared" si="4"/>
        <v>-6488.8539999999957</v>
      </c>
      <c r="L19" s="27" t="s">
        <v>67</v>
      </c>
      <c r="M19" s="29">
        <f t="shared" si="1"/>
        <v>0.22399999999998954</v>
      </c>
      <c r="N19" s="35" t="s">
        <v>65</v>
      </c>
      <c r="O19" s="32">
        <v>3515.248</v>
      </c>
      <c r="P19" s="32">
        <v>146.672</v>
      </c>
      <c r="Q19" s="32">
        <v>136</v>
      </c>
      <c r="R19" s="32">
        <v>156</v>
      </c>
      <c r="S19" s="32">
        <v>1326.7940000000001</v>
      </c>
      <c r="T19" s="32">
        <v>148.672</v>
      </c>
      <c r="U19" s="32">
        <v>130</v>
      </c>
      <c r="V19" s="32">
        <v>156</v>
      </c>
      <c r="W19" s="29">
        <f t="shared" si="2"/>
        <v>2188.4539999999997</v>
      </c>
      <c r="X19" s="27" t="s">
        <v>65</v>
      </c>
      <c r="Y19" s="29">
        <f t="shared" si="3"/>
        <v>-2</v>
      </c>
      <c r="Z19" s="36" t="s">
        <v>67</v>
      </c>
      <c r="AA19" s="58"/>
      <c r="AB19" s="32" t="s">
        <v>20</v>
      </c>
      <c r="AC19" s="32" t="s">
        <v>17</v>
      </c>
      <c r="AD19" s="32" t="s">
        <v>38</v>
      </c>
      <c r="AE19" s="32"/>
    </row>
    <row r="20" spans="1:31" ht="16">
      <c r="A20" s="32">
        <v>17</v>
      </c>
      <c r="B20" s="33" t="s">
        <v>43</v>
      </c>
      <c r="C20" s="32">
        <v>64063.800999999999</v>
      </c>
      <c r="D20" s="32">
        <v>115.459</v>
      </c>
      <c r="E20" s="32">
        <v>73</v>
      </c>
      <c r="F20" s="32">
        <v>150</v>
      </c>
      <c r="G20" s="32">
        <v>62947.923000000003</v>
      </c>
      <c r="H20" s="32">
        <v>112.952</v>
      </c>
      <c r="I20" s="32">
        <v>57</v>
      </c>
      <c r="J20" s="32">
        <v>147</v>
      </c>
      <c r="K20" s="27">
        <f t="shared" si="4"/>
        <v>1115.877999999997</v>
      </c>
      <c r="L20" s="27" t="s">
        <v>65</v>
      </c>
      <c r="M20" s="29">
        <f t="shared" si="1"/>
        <v>2.507000000000005</v>
      </c>
      <c r="N20" s="35" t="s">
        <v>65</v>
      </c>
      <c r="O20" s="32">
        <v>93400.198999999993</v>
      </c>
      <c r="P20" s="32">
        <v>96.5</v>
      </c>
      <c r="Q20" s="32">
        <v>52</v>
      </c>
      <c r="R20" s="32">
        <v>148</v>
      </c>
      <c r="S20" s="32">
        <v>88235.434999999998</v>
      </c>
      <c r="T20" s="32">
        <v>98.900999999999996</v>
      </c>
      <c r="U20" s="32">
        <v>54</v>
      </c>
      <c r="V20" s="32">
        <v>148</v>
      </c>
      <c r="W20" s="29">
        <f t="shared" si="2"/>
        <v>5164.7639999999956</v>
      </c>
      <c r="X20" s="27" t="s">
        <v>65</v>
      </c>
      <c r="Y20" s="29">
        <f t="shared" si="3"/>
        <v>-2.4009999999999962</v>
      </c>
      <c r="Z20" s="36" t="s">
        <v>67</v>
      </c>
      <c r="AA20" s="58"/>
      <c r="AB20" s="32" t="s">
        <v>38</v>
      </c>
      <c r="AC20" s="32" t="s">
        <v>60</v>
      </c>
      <c r="AD20" s="32" t="s">
        <v>38</v>
      </c>
      <c r="AE20" s="32"/>
    </row>
    <row r="21" spans="1:31" ht="16">
      <c r="A21" s="32">
        <v>18</v>
      </c>
      <c r="B21" s="33" t="s">
        <v>44</v>
      </c>
      <c r="C21" s="32">
        <v>19615.286</v>
      </c>
      <c r="D21" s="32">
        <v>125.47799999999999</v>
      </c>
      <c r="E21" s="32">
        <v>94</v>
      </c>
      <c r="F21" s="32">
        <v>138</v>
      </c>
      <c r="G21" s="32">
        <v>12999.341</v>
      </c>
      <c r="H21" s="32">
        <v>127.958</v>
      </c>
      <c r="I21" s="32">
        <v>101</v>
      </c>
      <c r="J21" s="32">
        <v>138</v>
      </c>
      <c r="K21" s="27">
        <f t="shared" si="4"/>
        <v>6615.9449999999997</v>
      </c>
      <c r="L21" s="27" t="s">
        <v>65</v>
      </c>
      <c r="M21" s="29">
        <f t="shared" si="1"/>
        <v>-2.480000000000004</v>
      </c>
      <c r="N21" s="36" t="s">
        <v>67</v>
      </c>
      <c r="O21" s="32">
        <v>0</v>
      </c>
      <c r="P21" s="32">
        <v>0</v>
      </c>
      <c r="Q21" s="32">
        <v>0</v>
      </c>
      <c r="R21" s="32">
        <v>0</v>
      </c>
      <c r="S21" s="32">
        <v>1.8029999999999999</v>
      </c>
      <c r="T21" s="32">
        <v>131</v>
      </c>
      <c r="U21" s="32">
        <v>131</v>
      </c>
      <c r="V21" s="32">
        <v>131</v>
      </c>
      <c r="W21" s="29">
        <f t="shared" si="2"/>
        <v>-1.8029999999999999</v>
      </c>
      <c r="X21" s="27" t="s">
        <v>67</v>
      </c>
      <c r="Y21" s="29">
        <f t="shared" si="3"/>
        <v>-131</v>
      </c>
      <c r="Z21" s="36" t="s">
        <v>67</v>
      </c>
      <c r="AA21" s="58"/>
      <c r="AB21" s="32" t="s">
        <v>24</v>
      </c>
      <c r="AC21" s="32" t="s">
        <v>30</v>
      </c>
      <c r="AD21" s="32" t="s">
        <v>22</v>
      </c>
      <c r="AE21" s="32"/>
    </row>
    <row r="22" spans="1:31" ht="16">
      <c r="A22" s="32">
        <v>19</v>
      </c>
      <c r="B22" s="33" t="s">
        <v>45</v>
      </c>
      <c r="C22" s="32">
        <v>33607.017999999996</v>
      </c>
      <c r="D22" s="32">
        <v>164.37799999999999</v>
      </c>
      <c r="E22" s="32">
        <v>148</v>
      </c>
      <c r="F22" s="32">
        <v>175</v>
      </c>
      <c r="G22" s="32">
        <v>40750.256000000001</v>
      </c>
      <c r="H22" s="32">
        <v>164.911</v>
      </c>
      <c r="I22" s="32">
        <v>150</v>
      </c>
      <c r="J22" s="32">
        <v>175</v>
      </c>
      <c r="K22" s="27">
        <f t="shared" si="4"/>
        <v>-7143.2380000000048</v>
      </c>
      <c r="L22" s="27" t="s">
        <v>67</v>
      </c>
      <c r="M22" s="29">
        <f t="shared" si="1"/>
        <v>-0.53300000000001546</v>
      </c>
      <c r="N22" s="36" t="s">
        <v>67</v>
      </c>
      <c r="O22" s="32">
        <v>49775.523000000001</v>
      </c>
      <c r="P22" s="32">
        <v>157.779</v>
      </c>
      <c r="Q22" s="32">
        <v>126</v>
      </c>
      <c r="R22" s="32">
        <v>175</v>
      </c>
      <c r="S22" s="32">
        <v>57720.966</v>
      </c>
      <c r="T22" s="32">
        <v>158.24600000000001</v>
      </c>
      <c r="U22" s="32">
        <v>128</v>
      </c>
      <c r="V22" s="32">
        <v>175</v>
      </c>
      <c r="W22" s="29">
        <f t="shared" si="2"/>
        <v>-7945.4429999999993</v>
      </c>
      <c r="X22" s="27" t="s">
        <v>67</v>
      </c>
      <c r="Y22" s="29">
        <f t="shared" si="3"/>
        <v>-0.46700000000001296</v>
      </c>
      <c r="Z22" s="36" t="s">
        <v>67</v>
      </c>
      <c r="AA22" s="58"/>
      <c r="AB22" s="32" t="s">
        <v>15</v>
      </c>
      <c r="AC22" s="32" t="s">
        <v>61</v>
      </c>
      <c r="AD22" s="32" t="s">
        <v>26</v>
      </c>
      <c r="AE22" s="32"/>
    </row>
    <row r="23" spans="1:31" ht="16">
      <c r="A23" s="32">
        <v>20</v>
      </c>
      <c r="B23" s="33" t="s">
        <v>46</v>
      </c>
      <c r="C23" s="32">
        <v>6941.3339999999998</v>
      </c>
      <c r="D23" s="32">
        <v>133.53</v>
      </c>
      <c r="E23" s="32">
        <v>120</v>
      </c>
      <c r="F23" s="32">
        <v>156</v>
      </c>
      <c r="G23" s="32">
        <v>7324.41</v>
      </c>
      <c r="H23" s="32">
        <v>134.41200000000001</v>
      </c>
      <c r="I23" s="32">
        <v>126</v>
      </c>
      <c r="J23" s="32">
        <v>156</v>
      </c>
      <c r="K23" s="27">
        <f t="shared" si="4"/>
        <v>-383.07600000000002</v>
      </c>
      <c r="L23" s="27" t="s">
        <v>67</v>
      </c>
      <c r="M23" s="29">
        <f t="shared" si="1"/>
        <v>-0.882000000000005</v>
      </c>
      <c r="N23" s="36" t="s">
        <v>67</v>
      </c>
      <c r="O23" s="32">
        <v>50470.466999999997</v>
      </c>
      <c r="P23" s="32">
        <v>123.624</v>
      </c>
      <c r="Q23" s="32">
        <v>88</v>
      </c>
      <c r="R23" s="32">
        <v>156</v>
      </c>
      <c r="S23" s="32">
        <v>49564.605000000003</v>
      </c>
      <c r="T23" s="32">
        <v>123.027</v>
      </c>
      <c r="U23" s="32">
        <v>96</v>
      </c>
      <c r="V23" s="32">
        <v>157</v>
      </c>
      <c r="W23" s="29">
        <f t="shared" si="2"/>
        <v>905.86199999999371</v>
      </c>
      <c r="X23" s="27" t="s">
        <v>65</v>
      </c>
      <c r="Y23" s="29">
        <f t="shared" si="3"/>
        <v>0.5969999999999942</v>
      </c>
      <c r="Z23" s="35" t="s">
        <v>65</v>
      </c>
      <c r="AA23" s="58"/>
      <c r="AB23" s="32" t="s">
        <v>24</v>
      </c>
      <c r="AC23" s="32" t="s">
        <v>60</v>
      </c>
      <c r="AD23" s="32" t="s">
        <v>15</v>
      </c>
      <c r="AE23" s="32"/>
    </row>
    <row r="24" spans="1:31" ht="17">
      <c r="A24" s="31"/>
      <c r="B24" s="31" t="s">
        <v>47</v>
      </c>
      <c r="C24" s="31"/>
      <c r="D24" s="31"/>
      <c r="E24" s="31"/>
      <c r="F24" s="31"/>
      <c r="G24" s="31"/>
      <c r="H24" s="31"/>
      <c r="I24" s="31"/>
      <c r="J24" s="31"/>
      <c r="K24" s="28"/>
      <c r="L24" s="28"/>
      <c r="M24" s="28"/>
      <c r="N24" s="31"/>
      <c r="O24" s="31"/>
      <c r="P24" s="31"/>
      <c r="Q24" s="31"/>
      <c r="R24" s="31"/>
      <c r="S24" s="31"/>
      <c r="T24" s="31"/>
      <c r="U24" s="31"/>
      <c r="V24" s="31"/>
      <c r="W24" s="28"/>
      <c r="X24" s="28"/>
      <c r="Y24" s="28"/>
      <c r="Z24" s="31"/>
      <c r="AA24" s="58"/>
      <c r="AB24" s="31"/>
      <c r="AC24" s="31"/>
      <c r="AD24" s="31"/>
      <c r="AE24" s="32"/>
    </row>
    <row r="25" spans="1:31" ht="17">
      <c r="A25" s="31"/>
      <c r="B25" s="31" t="s">
        <v>48</v>
      </c>
      <c r="C25" s="31"/>
      <c r="D25" s="31"/>
      <c r="E25" s="31"/>
      <c r="F25" s="31"/>
      <c r="G25" s="31"/>
      <c r="H25" s="31"/>
      <c r="I25" s="31"/>
      <c r="J25" s="31"/>
      <c r="K25" s="28"/>
      <c r="L25" s="28"/>
      <c r="M25" s="28"/>
      <c r="N25" s="31"/>
      <c r="O25" s="31"/>
      <c r="P25" s="31"/>
      <c r="Q25" s="31"/>
      <c r="R25" s="31"/>
      <c r="S25" s="31"/>
      <c r="T25" s="31"/>
      <c r="U25" s="31"/>
      <c r="V25" s="31"/>
      <c r="W25" s="28"/>
      <c r="X25" s="28"/>
      <c r="Y25" s="28"/>
      <c r="Z25" s="31"/>
      <c r="AA25" s="58"/>
      <c r="AB25" s="31"/>
      <c r="AC25" s="31"/>
      <c r="AD25" s="31"/>
      <c r="AE25" s="32"/>
    </row>
    <row r="26" spans="1:31">
      <c r="A26" s="54" t="s">
        <v>49</v>
      </c>
      <c r="B26" s="54"/>
      <c r="C26" s="54"/>
      <c r="D26" s="54"/>
      <c r="E26" s="54"/>
      <c r="F26" s="54"/>
      <c r="G26" s="54"/>
      <c r="H26" s="54"/>
      <c r="I26" s="54"/>
      <c r="J26" s="54"/>
      <c r="K26" s="54"/>
      <c r="L26" s="54"/>
      <c r="M26" s="54"/>
      <c r="N26" s="54"/>
      <c r="O26" s="54"/>
      <c r="P26" s="54"/>
      <c r="Q26" s="54"/>
      <c r="R26" s="54"/>
      <c r="S26" s="54"/>
      <c r="T26" s="54"/>
      <c r="U26" s="54"/>
      <c r="V26" s="54"/>
      <c r="W26" s="54"/>
      <c r="X26" s="54"/>
      <c r="Y26" s="54"/>
      <c r="Z26" s="54"/>
      <c r="AA26" s="54"/>
      <c r="AB26" s="54"/>
      <c r="AC26" s="54"/>
      <c r="AD26" s="54"/>
      <c r="AE26" s="3"/>
    </row>
    <row r="27" spans="1:31">
      <c r="A27" s="54"/>
      <c r="B27" s="54"/>
      <c r="C27" s="54"/>
      <c r="D27" s="54"/>
      <c r="E27" s="54"/>
      <c r="F27" s="54"/>
      <c r="G27" s="54"/>
      <c r="H27" s="54"/>
      <c r="I27" s="54"/>
      <c r="J27" s="54"/>
      <c r="K27" s="54"/>
      <c r="L27" s="54"/>
      <c r="M27" s="54"/>
      <c r="N27" s="54"/>
      <c r="O27" s="54"/>
      <c r="P27" s="54"/>
      <c r="Q27" s="54"/>
      <c r="R27" s="54"/>
      <c r="S27" s="54"/>
      <c r="T27" s="54"/>
      <c r="U27" s="54"/>
      <c r="V27" s="54"/>
      <c r="W27" s="54"/>
      <c r="X27" s="54"/>
      <c r="Y27" s="54"/>
      <c r="Z27" s="54"/>
      <c r="AA27" s="54"/>
      <c r="AB27" s="54"/>
      <c r="AC27" s="54"/>
      <c r="AD27" s="54"/>
      <c r="AE27" s="3"/>
    </row>
    <row r="28" spans="1:31" ht="16">
      <c r="A28" s="57"/>
      <c r="B28" s="57"/>
      <c r="C28" s="57" t="s">
        <v>1</v>
      </c>
      <c r="D28" s="57"/>
      <c r="E28" s="57"/>
      <c r="F28" s="57"/>
      <c r="G28" s="57" t="s">
        <v>2</v>
      </c>
      <c r="H28" s="57"/>
      <c r="I28" s="57"/>
      <c r="J28" s="57"/>
      <c r="K28" s="41"/>
      <c r="L28" s="41"/>
      <c r="M28" s="41" t="s">
        <v>78</v>
      </c>
      <c r="N28" s="40" t="s">
        <v>77</v>
      </c>
      <c r="O28" s="57" t="s">
        <v>3</v>
      </c>
      <c r="P28" s="57"/>
      <c r="Q28" s="57"/>
      <c r="R28" s="57"/>
      <c r="S28" s="57" t="s">
        <v>4</v>
      </c>
      <c r="T28" s="57"/>
      <c r="U28" s="57"/>
      <c r="V28" s="57"/>
      <c r="W28" s="41"/>
      <c r="X28" s="41"/>
      <c r="Y28" s="41" t="s">
        <v>78</v>
      </c>
      <c r="Z28" s="40" t="s">
        <v>77</v>
      </c>
      <c r="AA28" s="58"/>
      <c r="AB28" s="36"/>
      <c r="AC28" s="32"/>
      <c r="AD28" s="32"/>
      <c r="AE28" s="39"/>
    </row>
    <row r="29" spans="1:31" ht="17" thickBot="1">
      <c r="A29" s="44"/>
      <c r="B29" s="44" t="s">
        <v>80</v>
      </c>
      <c r="C29" s="44" t="s">
        <v>5</v>
      </c>
      <c r="D29" s="45" t="s">
        <v>6</v>
      </c>
      <c r="E29" s="44" t="s">
        <v>7</v>
      </c>
      <c r="F29" s="44" t="s">
        <v>8</v>
      </c>
      <c r="G29" s="44" t="s">
        <v>5</v>
      </c>
      <c r="H29" s="45" t="s">
        <v>6</v>
      </c>
      <c r="I29" s="44" t="s">
        <v>7</v>
      </c>
      <c r="J29" s="44" t="s">
        <v>8</v>
      </c>
      <c r="K29" s="46" t="s">
        <v>66</v>
      </c>
      <c r="L29" s="46" t="s">
        <v>64</v>
      </c>
      <c r="M29" s="46" t="s">
        <v>79</v>
      </c>
      <c r="N29" s="48" t="s">
        <v>64</v>
      </c>
      <c r="O29" s="44" t="s">
        <v>5</v>
      </c>
      <c r="P29" s="45" t="s">
        <v>6</v>
      </c>
      <c r="Q29" s="44" t="s">
        <v>7</v>
      </c>
      <c r="R29" s="44" t="s">
        <v>8</v>
      </c>
      <c r="S29" s="44" t="s">
        <v>5</v>
      </c>
      <c r="T29" s="45" t="s">
        <v>6</v>
      </c>
      <c r="U29" s="44" t="s">
        <v>7</v>
      </c>
      <c r="V29" s="44" t="s">
        <v>8</v>
      </c>
      <c r="W29" s="46" t="s">
        <v>66</v>
      </c>
      <c r="X29" s="46" t="s">
        <v>64</v>
      </c>
      <c r="Y29" s="46" t="s">
        <v>79</v>
      </c>
      <c r="Z29" s="48" t="s">
        <v>64</v>
      </c>
      <c r="AA29" s="58"/>
      <c r="AB29" s="32" t="s">
        <v>9</v>
      </c>
      <c r="AC29" s="32" t="s">
        <v>10</v>
      </c>
      <c r="AD29" s="32" t="s">
        <v>11</v>
      </c>
      <c r="AE29" s="32"/>
    </row>
    <row r="30" spans="1:31" ht="17" thickTop="1">
      <c r="A30" s="32">
        <v>1</v>
      </c>
      <c r="B30" s="33" t="s">
        <v>12</v>
      </c>
      <c r="C30" s="34">
        <v>90880.911999999997</v>
      </c>
      <c r="D30" s="34">
        <v>111.248</v>
      </c>
      <c r="E30" s="34">
        <v>61</v>
      </c>
      <c r="F30" s="34">
        <v>150</v>
      </c>
      <c r="G30" s="34">
        <v>83011.182000000001</v>
      </c>
      <c r="H30" s="34">
        <v>109.973</v>
      </c>
      <c r="I30" s="34">
        <v>62</v>
      </c>
      <c r="J30" s="34">
        <v>149</v>
      </c>
      <c r="K30" s="29">
        <f t="shared" ref="K30:K38" si="5">C30-G30</f>
        <v>7869.7299999999959</v>
      </c>
      <c r="L30" s="29" t="s">
        <v>65</v>
      </c>
      <c r="M30" s="29">
        <f>D30-H30</f>
        <v>1.2750000000000057</v>
      </c>
      <c r="N30" s="35" t="s">
        <v>65</v>
      </c>
      <c r="O30" s="34">
        <v>462.39499999999998</v>
      </c>
      <c r="P30" s="34">
        <v>138.316</v>
      </c>
      <c r="Q30" s="34">
        <v>129</v>
      </c>
      <c r="R30" s="34">
        <v>149</v>
      </c>
      <c r="S30" s="34">
        <v>73.010000000000005</v>
      </c>
      <c r="T30" s="34">
        <v>142.08600000000001</v>
      </c>
      <c r="U30" s="34">
        <v>138</v>
      </c>
      <c r="V30" s="34">
        <v>146</v>
      </c>
      <c r="W30" s="29">
        <f>O30-S30</f>
        <v>389.38499999999999</v>
      </c>
      <c r="X30" s="29" t="s">
        <v>65</v>
      </c>
      <c r="Y30" s="29">
        <f>P30-T30</f>
        <v>-3.7700000000000102</v>
      </c>
      <c r="Z30" s="36" t="s">
        <v>67</v>
      </c>
      <c r="AA30" s="58"/>
      <c r="AB30" s="34" t="s">
        <v>54</v>
      </c>
      <c r="AC30" s="34" t="s">
        <v>55</v>
      </c>
      <c r="AD30" s="34" t="s">
        <v>52</v>
      </c>
      <c r="AE30" s="32"/>
    </row>
    <row r="31" spans="1:31" ht="16">
      <c r="A31" s="32">
        <v>2</v>
      </c>
      <c r="B31" s="33" t="s">
        <v>14</v>
      </c>
      <c r="C31" s="32">
        <v>643.56700000000001</v>
      </c>
      <c r="D31" s="32">
        <v>142.48599999999999</v>
      </c>
      <c r="E31" s="32">
        <v>115</v>
      </c>
      <c r="F31" s="32">
        <v>153</v>
      </c>
      <c r="G31" s="32">
        <v>176.666</v>
      </c>
      <c r="H31" s="32">
        <v>147.964</v>
      </c>
      <c r="I31" s="32">
        <v>143</v>
      </c>
      <c r="J31" s="32">
        <v>154</v>
      </c>
      <c r="K31" s="29">
        <f t="shared" si="5"/>
        <v>466.90100000000001</v>
      </c>
      <c r="L31" s="27" t="s">
        <v>65</v>
      </c>
      <c r="M31" s="29">
        <f t="shared" ref="M31:M48" si="6">D31-H31</f>
        <v>-5.4780000000000086</v>
      </c>
      <c r="N31" s="36" t="s">
        <v>67</v>
      </c>
      <c r="O31" s="32">
        <v>7595.7179999999998</v>
      </c>
      <c r="P31" s="32">
        <v>137.62700000000001</v>
      </c>
      <c r="Q31" s="32">
        <v>108</v>
      </c>
      <c r="R31" s="32">
        <v>155</v>
      </c>
      <c r="S31" s="32">
        <v>7654.3059999999996</v>
      </c>
      <c r="T31" s="32">
        <v>137.536</v>
      </c>
      <c r="U31" s="32">
        <v>116</v>
      </c>
      <c r="V31" s="32">
        <v>155</v>
      </c>
      <c r="W31" s="29">
        <f t="shared" ref="W31:W48" si="7">O31-S31</f>
        <v>-58.587999999999738</v>
      </c>
      <c r="X31" s="27" t="s">
        <v>67</v>
      </c>
      <c r="Y31" s="29">
        <f t="shared" ref="Y31:Y48" si="8">P31-T31</f>
        <v>9.1000000000008185E-2</v>
      </c>
      <c r="Z31" s="35" t="s">
        <v>65</v>
      </c>
      <c r="AA31" s="58"/>
      <c r="AB31" s="34" t="s">
        <v>18</v>
      </c>
      <c r="AC31" s="34" t="s">
        <v>21</v>
      </c>
      <c r="AD31" s="34" t="s">
        <v>38</v>
      </c>
      <c r="AE31" s="32"/>
    </row>
    <row r="32" spans="1:31" ht="16">
      <c r="A32" s="32">
        <v>3</v>
      </c>
      <c r="B32" s="33" t="s">
        <v>16</v>
      </c>
      <c r="C32" s="32">
        <v>81496.005000000005</v>
      </c>
      <c r="D32" s="32">
        <v>125.895</v>
      </c>
      <c r="E32" s="32">
        <v>72</v>
      </c>
      <c r="F32" s="32">
        <v>163</v>
      </c>
      <c r="G32" s="32">
        <v>94949.627999999997</v>
      </c>
      <c r="H32" s="32">
        <v>124.886</v>
      </c>
      <c r="I32" s="32">
        <v>70</v>
      </c>
      <c r="J32" s="32">
        <v>163</v>
      </c>
      <c r="K32" s="29">
        <f t="shared" si="5"/>
        <v>-13453.622999999992</v>
      </c>
      <c r="L32" s="27" t="s">
        <v>67</v>
      </c>
      <c r="M32" s="29">
        <f t="shared" si="6"/>
        <v>1.0090000000000003</v>
      </c>
      <c r="N32" s="35" t="s">
        <v>65</v>
      </c>
      <c r="O32" s="32">
        <v>138351.67000000001</v>
      </c>
      <c r="P32" s="32">
        <v>112.824</v>
      </c>
      <c r="Q32" s="32">
        <v>66</v>
      </c>
      <c r="R32" s="32">
        <v>156</v>
      </c>
      <c r="S32" s="32">
        <v>134483.95600000001</v>
      </c>
      <c r="T32" s="32">
        <v>120.49299999999999</v>
      </c>
      <c r="U32" s="32">
        <v>67</v>
      </c>
      <c r="V32" s="32">
        <v>162</v>
      </c>
      <c r="W32" s="29">
        <f t="shared" si="7"/>
        <v>3867.7140000000072</v>
      </c>
      <c r="X32" s="27" t="s">
        <v>65</v>
      </c>
      <c r="Y32" s="29">
        <f t="shared" si="8"/>
        <v>-7.6689999999999969</v>
      </c>
      <c r="Z32" s="36" t="s">
        <v>67</v>
      </c>
      <c r="AA32" s="58"/>
      <c r="AB32" s="34" t="s">
        <v>26</v>
      </c>
      <c r="AC32" s="34" t="s">
        <v>56</v>
      </c>
      <c r="AD32" s="34" t="s">
        <v>15</v>
      </c>
      <c r="AE32" s="32"/>
    </row>
    <row r="33" spans="1:31" ht="16">
      <c r="A33" s="32">
        <v>4</v>
      </c>
      <c r="B33" s="33" t="s">
        <v>19</v>
      </c>
      <c r="C33" s="32">
        <v>121810.906</v>
      </c>
      <c r="D33" s="32">
        <v>108.26900000000001</v>
      </c>
      <c r="E33" s="32">
        <v>86</v>
      </c>
      <c r="F33" s="32">
        <v>155</v>
      </c>
      <c r="G33" s="32">
        <v>124196.792</v>
      </c>
      <c r="H33" s="32">
        <v>105.46599999999999</v>
      </c>
      <c r="I33" s="32">
        <v>84</v>
      </c>
      <c r="J33" s="32">
        <v>154</v>
      </c>
      <c r="K33" s="29">
        <f t="shared" si="5"/>
        <v>-2385.8859999999986</v>
      </c>
      <c r="L33" s="27" t="s">
        <v>67</v>
      </c>
      <c r="M33" s="29">
        <f t="shared" si="6"/>
        <v>2.8030000000000115</v>
      </c>
      <c r="N33" s="35" t="s">
        <v>65</v>
      </c>
      <c r="O33" s="32">
        <v>66769.668000000005</v>
      </c>
      <c r="P33" s="32">
        <v>127.282</v>
      </c>
      <c r="Q33" s="32">
        <v>107</v>
      </c>
      <c r="R33" s="32">
        <v>157</v>
      </c>
      <c r="S33" s="32">
        <v>55428.821000000004</v>
      </c>
      <c r="T33" s="32">
        <v>127.837</v>
      </c>
      <c r="U33" s="32">
        <v>69</v>
      </c>
      <c r="V33" s="32">
        <v>155</v>
      </c>
      <c r="W33" s="29">
        <f t="shared" si="7"/>
        <v>11340.847000000002</v>
      </c>
      <c r="X33" s="27" t="s">
        <v>65</v>
      </c>
      <c r="Y33" s="29">
        <f t="shared" si="8"/>
        <v>-0.55500000000000682</v>
      </c>
      <c r="Z33" s="36" t="s">
        <v>67</v>
      </c>
      <c r="AA33" s="58"/>
      <c r="AB33" s="34" t="s">
        <v>15</v>
      </c>
      <c r="AC33" s="34" t="s">
        <v>60</v>
      </c>
      <c r="AD33" s="34" t="s">
        <v>15</v>
      </c>
      <c r="AE33" s="32"/>
    </row>
    <row r="34" spans="1:31" ht="16">
      <c r="A34" s="32">
        <v>5</v>
      </c>
      <c r="B34" s="33" t="s">
        <v>23</v>
      </c>
      <c r="C34" s="34">
        <v>30553.227999999999</v>
      </c>
      <c r="D34" s="34">
        <v>104.77200000000001</v>
      </c>
      <c r="E34" s="34">
        <v>74</v>
      </c>
      <c r="F34" s="34">
        <v>157</v>
      </c>
      <c r="G34" s="32">
        <v>29613.114000000001</v>
      </c>
      <c r="H34" s="32">
        <v>105.283</v>
      </c>
      <c r="I34" s="32">
        <v>78</v>
      </c>
      <c r="J34" s="32">
        <v>156</v>
      </c>
      <c r="K34" s="29">
        <f t="shared" si="5"/>
        <v>940.11399999999776</v>
      </c>
      <c r="L34" s="27" t="s">
        <v>65</v>
      </c>
      <c r="M34" s="29">
        <f t="shared" si="6"/>
        <v>-0.51099999999999568</v>
      </c>
      <c r="N34" s="36" t="s">
        <v>67</v>
      </c>
      <c r="O34" s="32">
        <v>7392.9129999999996</v>
      </c>
      <c r="P34" s="32">
        <v>145.97</v>
      </c>
      <c r="Q34" s="32">
        <v>129</v>
      </c>
      <c r="R34" s="32">
        <v>158</v>
      </c>
      <c r="S34" s="32">
        <v>5546.0370000000003</v>
      </c>
      <c r="T34" s="32">
        <v>145.47800000000001</v>
      </c>
      <c r="U34" s="32">
        <v>125</v>
      </c>
      <c r="V34" s="32">
        <v>158</v>
      </c>
      <c r="W34" s="29">
        <f t="shared" si="7"/>
        <v>1846.8759999999993</v>
      </c>
      <c r="X34" s="27" t="s">
        <v>65</v>
      </c>
      <c r="Y34" s="29">
        <f t="shared" si="8"/>
        <v>0.49199999999999022</v>
      </c>
      <c r="Z34" s="35" t="s">
        <v>65</v>
      </c>
      <c r="AA34" s="58"/>
      <c r="AB34" s="34" t="s">
        <v>38</v>
      </c>
      <c r="AC34" s="34" t="s">
        <v>37</v>
      </c>
      <c r="AD34" s="34" t="s">
        <v>38</v>
      </c>
      <c r="AE34" s="32"/>
    </row>
    <row r="35" spans="1:31" ht="16">
      <c r="A35" s="32">
        <v>6</v>
      </c>
      <c r="B35" s="33" t="s">
        <v>25</v>
      </c>
      <c r="C35" s="32">
        <v>57048.555</v>
      </c>
      <c r="D35" s="32">
        <v>139.53800000000001</v>
      </c>
      <c r="E35" s="32">
        <v>106</v>
      </c>
      <c r="F35" s="32">
        <v>155</v>
      </c>
      <c r="G35" s="32">
        <v>62592.788999999997</v>
      </c>
      <c r="H35" s="32">
        <v>138.96899999999999</v>
      </c>
      <c r="I35" s="32">
        <v>106</v>
      </c>
      <c r="J35" s="32">
        <v>155</v>
      </c>
      <c r="K35" s="29">
        <f t="shared" si="5"/>
        <v>-5544.2339999999967</v>
      </c>
      <c r="L35" s="27" t="s">
        <v>67</v>
      </c>
      <c r="M35" s="29">
        <f t="shared" si="6"/>
        <v>0.56900000000001683</v>
      </c>
      <c r="N35" s="35" t="s">
        <v>65</v>
      </c>
      <c r="O35" s="32">
        <v>80789.342000000004</v>
      </c>
      <c r="P35" s="32">
        <v>135.16300000000001</v>
      </c>
      <c r="Q35" s="32">
        <v>105</v>
      </c>
      <c r="R35" s="32">
        <v>155</v>
      </c>
      <c r="S35" s="32">
        <v>79151.581000000006</v>
      </c>
      <c r="T35" s="32">
        <v>135.41900000000001</v>
      </c>
      <c r="U35" s="32">
        <v>107</v>
      </c>
      <c r="V35" s="32">
        <v>155</v>
      </c>
      <c r="W35" s="29">
        <f t="shared" si="7"/>
        <v>1637.7609999999986</v>
      </c>
      <c r="X35" s="27" t="s">
        <v>65</v>
      </c>
      <c r="Y35" s="29">
        <f t="shared" si="8"/>
        <v>-0.25600000000000023</v>
      </c>
      <c r="Z35" s="36" t="s">
        <v>67</v>
      </c>
      <c r="AA35" s="58"/>
      <c r="AB35" s="32" t="s">
        <v>15</v>
      </c>
      <c r="AC35" s="32" t="s">
        <v>21</v>
      </c>
      <c r="AD35" s="32" t="s">
        <v>38</v>
      </c>
      <c r="AE35" s="32"/>
    </row>
    <row r="36" spans="1:31" ht="16">
      <c r="A36" s="32">
        <v>7</v>
      </c>
      <c r="B36" s="33" t="s">
        <v>27</v>
      </c>
      <c r="C36" s="32">
        <v>10534.135</v>
      </c>
      <c r="D36" s="32">
        <v>144.45699999999999</v>
      </c>
      <c r="E36" s="32">
        <v>130</v>
      </c>
      <c r="F36" s="32">
        <v>155</v>
      </c>
      <c r="G36" s="32">
        <v>10453.013000000001</v>
      </c>
      <c r="H36" s="32">
        <v>144.15</v>
      </c>
      <c r="I36" s="32">
        <v>125</v>
      </c>
      <c r="J36" s="32">
        <v>155</v>
      </c>
      <c r="K36" s="29">
        <f t="shared" si="5"/>
        <v>81.121999999999389</v>
      </c>
      <c r="L36" s="27" t="s">
        <v>65</v>
      </c>
      <c r="M36" s="29">
        <f t="shared" si="6"/>
        <v>0.30699999999998795</v>
      </c>
      <c r="N36" s="35" t="s">
        <v>65</v>
      </c>
      <c r="O36" s="32">
        <v>3440.4720000000002</v>
      </c>
      <c r="P36" s="32">
        <v>148.53899999999999</v>
      </c>
      <c r="Q36" s="32">
        <v>132</v>
      </c>
      <c r="R36" s="32">
        <v>154</v>
      </c>
      <c r="S36" s="32">
        <v>3561.2530000000002</v>
      </c>
      <c r="T36" s="32">
        <v>146.625</v>
      </c>
      <c r="U36" s="32">
        <v>132</v>
      </c>
      <c r="V36" s="32">
        <v>155</v>
      </c>
      <c r="W36" s="29">
        <f t="shared" si="7"/>
        <v>-120.78099999999995</v>
      </c>
      <c r="X36" s="27" t="s">
        <v>67</v>
      </c>
      <c r="Y36" s="29">
        <f t="shared" si="8"/>
        <v>1.9139999999999873</v>
      </c>
      <c r="Z36" s="35" t="s">
        <v>65</v>
      </c>
      <c r="AA36" s="58"/>
      <c r="AB36" s="32" t="s">
        <v>38</v>
      </c>
      <c r="AC36" s="32" t="s">
        <v>13</v>
      </c>
      <c r="AD36" s="32" t="s">
        <v>18</v>
      </c>
      <c r="AE36" s="32"/>
    </row>
    <row r="37" spans="1:31" ht="16">
      <c r="A37" s="32">
        <v>8</v>
      </c>
      <c r="B37" s="33" t="s">
        <v>29</v>
      </c>
      <c r="C37" s="32">
        <v>99764.665999999997</v>
      </c>
      <c r="D37" s="32">
        <v>131.53899999999999</v>
      </c>
      <c r="E37" s="32">
        <v>92</v>
      </c>
      <c r="F37" s="32">
        <v>180</v>
      </c>
      <c r="G37" s="32">
        <v>94697.248999999996</v>
      </c>
      <c r="H37" s="32">
        <v>132.441</v>
      </c>
      <c r="I37" s="32">
        <v>92</v>
      </c>
      <c r="J37" s="32">
        <v>179</v>
      </c>
      <c r="K37" s="29">
        <f t="shared" si="5"/>
        <v>5067.4170000000013</v>
      </c>
      <c r="L37" s="27" t="s">
        <v>65</v>
      </c>
      <c r="M37" s="29">
        <f t="shared" si="6"/>
        <v>-0.90200000000001523</v>
      </c>
      <c r="N37" s="36" t="s">
        <v>67</v>
      </c>
      <c r="O37" s="32">
        <v>77942.864000000001</v>
      </c>
      <c r="P37" s="32">
        <v>129.76400000000001</v>
      </c>
      <c r="Q37" s="32">
        <v>85</v>
      </c>
      <c r="R37" s="32">
        <v>178</v>
      </c>
      <c r="S37" s="32">
        <v>68667.02</v>
      </c>
      <c r="T37" s="32">
        <v>127.158</v>
      </c>
      <c r="U37" s="32">
        <v>86</v>
      </c>
      <c r="V37" s="32">
        <v>178</v>
      </c>
      <c r="W37" s="29">
        <f t="shared" si="7"/>
        <v>9275.8439999999973</v>
      </c>
      <c r="X37" s="27" t="s">
        <v>65</v>
      </c>
      <c r="Y37" s="29">
        <f t="shared" si="8"/>
        <v>2.6060000000000088</v>
      </c>
      <c r="Z37" s="35" t="s">
        <v>65</v>
      </c>
      <c r="AA37" s="58"/>
      <c r="AB37" s="32" t="s">
        <v>15</v>
      </c>
      <c r="AC37" s="32" t="s">
        <v>30</v>
      </c>
      <c r="AD37" s="32" t="s">
        <v>57</v>
      </c>
      <c r="AE37" s="32"/>
    </row>
    <row r="38" spans="1:31" ht="16">
      <c r="A38" s="32">
        <v>9</v>
      </c>
      <c r="B38" s="33" t="s">
        <v>31</v>
      </c>
      <c r="C38" s="32">
        <v>22593.362000000001</v>
      </c>
      <c r="D38" s="32">
        <v>152.012</v>
      </c>
      <c r="E38" s="32">
        <v>121</v>
      </c>
      <c r="F38" s="32">
        <v>169</v>
      </c>
      <c r="G38" s="32">
        <v>26059.072</v>
      </c>
      <c r="H38" s="32">
        <v>153.36799999999999</v>
      </c>
      <c r="I38" s="32">
        <v>113</v>
      </c>
      <c r="J38" s="32">
        <v>170</v>
      </c>
      <c r="K38" s="29">
        <f t="shared" si="5"/>
        <v>-3465.7099999999991</v>
      </c>
      <c r="L38" s="27" t="s">
        <v>67</v>
      </c>
      <c r="M38" s="29">
        <f t="shared" si="6"/>
        <v>-1.3559999999999945</v>
      </c>
      <c r="N38" s="36" t="s">
        <v>67</v>
      </c>
      <c r="O38" s="32">
        <v>3121.3919999999998</v>
      </c>
      <c r="P38" s="32">
        <v>136.947</v>
      </c>
      <c r="Q38" s="32">
        <v>100</v>
      </c>
      <c r="R38" s="32">
        <v>170</v>
      </c>
      <c r="S38" s="32">
        <v>3731.6089999999999</v>
      </c>
      <c r="T38" s="32">
        <v>142.93899999999999</v>
      </c>
      <c r="U38" s="32">
        <v>111</v>
      </c>
      <c r="V38" s="32">
        <v>168</v>
      </c>
      <c r="W38" s="29">
        <f t="shared" si="7"/>
        <v>-610.2170000000001</v>
      </c>
      <c r="X38" s="27" t="s">
        <v>67</v>
      </c>
      <c r="Y38" s="29">
        <f t="shared" si="8"/>
        <v>-5.9919999999999902</v>
      </c>
      <c r="Z38" s="36" t="s">
        <v>67</v>
      </c>
      <c r="AA38" s="58"/>
      <c r="AB38" s="32" t="s">
        <v>15</v>
      </c>
      <c r="AC38" s="32" t="s">
        <v>17</v>
      </c>
      <c r="AD38" s="32" t="s">
        <v>26</v>
      </c>
      <c r="AE38" s="32"/>
    </row>
    <row r="39" spans="1:31" ht="16">
      <c r="A39" s="32">
        <v>11</v>
      </c>
      <c r="B39" s="33" t="s">
        <v>33</v>
      </c>
      <c r="C39" s="32">
        <v>41976.097999999998</v>
      </c>
      <c r="D39" s="32">
        <v>110.151</v>
      </c>
      <c r="E39" s="32">
        <v>72</v>
      </c>
      <c r="F39" s="32">
        <v>140</v>
      </c>
      <c r="G39" s="32">
        <v>40645.699000000001</v>
      </c>
      <c r="H39" s="32">
        <v>111.456</v>
      </c>
      <c r="I39" s="32">
        <v>66</v>
      </c>
      <c r="J39" s="32">
        <v>140</v>
      </c>
      <c r="K39" s="29">
        <f t="shared" ref="K39:K48" si="9">C39-G39</f>
        <v>1330.3989999999976</v>
      </c>
      <c r="L39" s="27" t="s">
        <v>65</v>
      </c>
      <c r="M39" s="29">
        <f t="shared" si="6"/>
        <v>-1.3050000000000068</v>
      </c>
      <c r="N39" s="36" t="s">
        <v>67</v>
      </c>
      <c r="O39" s="32">
        <v>35518.792000000001</v>
      </c>
      <c r="P39" s="32">
        <v>105.91500000000001</v>
      </c>
      <c r="Q39" s="32">
        <v>69</v>
      </c>
      <c r="R39" s="32">
        <v>140</v>
      </c>
      <c r="S39" s="32">
        <v>41086.461000000003</v>
      </c>
      <c r="T39" s="32">
        <v>108.55</v>
      </c>
      <c r="U39" s="32">
        <v>71</v>
      </c>
      <c r="V39" s="32">
        <v>140</v>
      </c>
      <c r="W39" s="29">
        <f t="shared" si="7"/>
        <v>-5567.6690000000017</v>
      </c>
      <c r="X39" s="27" t="s">
        <v>67</v>
      </c>
      <c r="Y39" s="29">
        <f t="shared" si="8"/>
        <v>-2.6349999999999909</v>
      </c>
      <c r="Z39" s="36" t="s">
        <v>67</v>
      </c>
      <c r="AA39" s="58"/>
      <c r="AB39" s="32" t="s">
        <v>52</v>
      </c>
      <c r="AC39" s="32" t="s">
        <v>32</v>
      </c>
      <c r="AD39" s="32" t="s">
        <v>53</v>
      </c>
      <c r="AE39" s="32"/>
    </row>
    <row r="40" spans="1:31" ht="16">
      <c r="A40" s="32">
        <v>12</v>
      </c>
      <c r="B40" s="33" t="s">
        <v>35</v>
      </c>
      <c r="C40" s="32">
        <v>8402.4310000000005</v>
      </c>
      <c r="D40" s="32">
        <v>148.81</v>
      </c>
      <c r="E40" s="32">
        <v>125</v>
      </c>
      <c r="F40" s="32">
        <v>165</v>
      </c>
      <c r="G40" s="32">
        <v>9538.1380000000008</v>
      </c>
      <c r="H40" s="32">
        <v>147.167</v>
      </c>
      <c r="I40" s="32">
        <v>115</v>
      </c>
      <c r="J40" s="32">
        <v>165</v>
      </c>
      <c r="K40" s="29">
        <f t="shared" si="9"/>
        <v>-1135.7070000000003</v>
      </c>
      <c r="L40" s="27" t="s">
        <v>67</v>
      </c>
      <c r="M40" s="29">
        <f t="shared" si="6"/>
        <v>1.6430000000000007</v>
      </c>
      <c r="N40" s="35" t="s">
        <v>65</v>
      </c>
      <c r="O40" s="32">
        <v>0</v>
      </c>
      <c r="P40" s="32">
        <v>0</v>
      </c>
      <c r="Q40" s="32">
        <v>0</v>
      </c>
      <c r="R40" s="32">
        <v>0</v>
      </c>
      <c r="S40" s="32">
        <v>0</v>
      </c>
      <c r="T40" s="32">
        <v>0</v>
      </c>
      <c r="U40" s="32">
        <v>0</v>
      </c>
      <c r="V40" s="32">
        <v>0</v>
      </c>
      <c r="W40" s="29">
        <f t="shared" si="7"/>
        <v>0</v>
      </c>
      <c r="X40" s="27" t="s">
        <v>68</v>
      </c>
      <c r="Y40" s="29">
        <f t="shared" si="8"/>
        <v>0</v>
      </c>
      <c r="Z40" s="32"/>
      <c r="AA40" s="58"/>
      <c r="AB40" s="32" t="s">
        <v>40</v>
      </c>
      <c r="AC40" s="32" t="s">
        <v>17</v>
      </c>
      <c r="AD40" s="32" t="s">
        <v>15</v>
      </c>
      <c r="AE40" s="32"/>
    </row>
    <row r="41" spans="1:31" ht="16">
      <c r="A41" s="32">
        <v>13</v>
      </c>
      <c r="B41" s="33" t="s">
        <v>36</v>
      </c>
      <c r="C41" s="32">
        <v>31051.677</v>
      </c>
      <c r="D41" s="32">
        <v>139.68299999999999</v>
      </c>
      <c r="E41" s="32">
        <v>124</v>
      </c>
      <c r="F41" s="32">
        <v>150</v>
      </c>
      <c r="G41" s="32">
        <v>25015.303</v>
      </c>
      <c r="H41" s="32">
        <v>140.59100000000001</v>
      </c>
      <c r="I41" s="32">
        <v>127</v>
      </c>
      <c r="J41" s="32">
        <v>150</v>
      </c>
      <c r="K41" s="29">
        <f t="shared" si="9"/>
        <v>6036.3739999999998</v>
      </c>
      <c r="L41" s="27" t="s">
        <v>65</v>
      </c>
      <c r="M41" s="29">
        <f t="shared" si="6"/>
        <v>-0.90800000000001546</v>
      </c>
      <c r="N41" s="36" t="s">
        <v>67</v>
      </c>
      <c r="O41" s="32">
        <v>24103.132000000001</v>
      </c>
      <c r="P41" s="32">
        <v>139.79</v>
      </c>
      <c r="Q41" s="32">
        <v>124</v>
      </c>
      <c r="R41" s="32">
        <v>150</v>
      </c>
      <c r="S41" s="32">
        <v>17960.398000000001</v>
      </c>
      <c r="T41" s="32">
        <v>139.06899999999999</v>
      </c>
      <c r="U41" s="32">
        <v>122</v>
      </c>
      <c r="V41" s="32">
        <v>150</v>
      </c>
      <c r="W41" s="29">
        <f t="shared" si="7"/>
        <v>6142.7340000000004</v>
      </c>
      <c r="X41" s="27" t="s">
        <v>65</v>
      </c>
      <c r="Y41" s="29">
        <f t="shared" si="8"/>
        <v>0.72100000000000364</v>
      </c>
      <c r="Z41" s="35" t="s">
        <v>65</v>
      </c>
      <c r="AA41" s="58"/>
      <c r="AB41" s="32" t="s">
        <v>58</v>
      </c>
      <c r="AC41" s="32" t="s">
        <v>17</v>
      </c>
      <c r="AD41" s="32" t="s">
        <v>18</v>
      </c>
      <c r="AE41" s="32"/>
    </row>
    <row r="42" spans="1:31" ht="16">
      <c r="A42" s="32">
        <v>14</v>
      </c>
      <c r="B42" s="33" t="s">
        <v>39</v>
      </c>
      <c r="C42" s="32">
        <v>6265.3180000000002</v>
      </c>
      <c r="D42" s="32">
        <v>160.80600000000001</v>
      </c>
      <c r="E42" s="32">
        <v>149</v>
      </c>
      <c r="F42" s="32">
        <v>174</v>
      </c>
      <c r="G42" s="32">
        <v>3470.2159999999999</v>
      </c>
      <c r="H42" s="32">
        <v>161.50700000000001</v>
      </c>
      <c r="I42" s="32">
        <v>149</v>
      </c>
      <c r="J42" s="32">
        <v>174</v>
      </c>
      <c r="K42" s="29">
        <f t="shared" si="9"/>
        <v>2795.1020000000003</v>
      </c>
      <c r="L42" s="27" t="s">
        <v>65</v>
      </c>
      <c r="M42" s="29">
        <f t="shared" si="6"/>
        <v>-0.70099999999999341</v>
      </c>
      <c r="N42" s="36" t="s">
        <v>67</v>
      </c>
      <c r="O42" s="32">
        <v>9758.0679999999993</v>
      </c>
      <c r="P42" s="32">
        <v>151.429</v>
      </c>
      <c r="Q42" s="32">
        <v>133</v>
      </c>
      <c r="R42" s="32">
        <v>172</v>
      </c>
      <c r="S42" s="32">
        <v>8393.4169999999995</v>
      </c>
      <c r="T42" s="32">
        <v>155.41</v>
      </c>
      <c r="U42" s="32">
        <v>135</v>
      </c>
      <c r="V42" s="32">
        <v>173</v>
      </c>
      <c r="W42" s="29">
        <f t="shared" si="7"/>
        <v>1364.6509999999998</v>
      </c>
      <c r="X42" s="27" t="s">
        <v>65</v>
      </c>
      <c r="Y42" s="29">
        <f t="shared" si="8"/>
        <v>-3.9809999999999945</v>
      </c>
      <c r="Z42" s="36" t="s">
        <v>67</v>
      </c>
      <c r="AA42" s="58"/>
      <c r="AB42" s="32" t="s">
        <v>20</v>
      </c>
      <c r="AC42" s="32" t="s">
        <v>21</v>
      </c>
      <c r="AD42" s="32" t="s">
        <v>24</v>
      </c>
      <c r="AE42" s="32"/>
    </row>
    <row r="43" spans="1:31" ht="16">
      <c r="A43" s="32">
        <v>15</v>
      </c>
      <c r="B43" s="33" t="s">
        <v>41</v>
      </c>
      <c r="C43" s="32">
        <v>97656.396999999997</v>
      </c>
      <c r="D43" s="32">
        <v>100.84699999999999</v>
      </c>
      <c r="E43" s="32">
        <v>55</v>
      </c>
      <c r="F43" s="32">
        <v>129</v>
      </c>
      <c r="G43" s="32">
        <v>91464.99</v>
      </c>
      <c r="H43" s="32">
        <v>99.882000000000005</v>
      </c>
      <c r="I43" s="32">
        <v>55</v>
      </c>
      <c r="J43" s="32">
        <v>129</v>
      </c>
      <c r="K43" s="29">
        <f t="shared" si="9"/>
        <v>6191.406999999992</v>
      </c>
      <c r="L43" s="27" t="s">
        <v>65</v>
      </c>
      <c r="M43" s="29">
        <f t="shared" si="6"/>
        <v>0.9649999999999892</v>
      </c>
      <c r="N43" s="35" t="s">
        <v>65</v>
      </c>
      <c r="O43" s="32">
        <v>81342.774000000005</v>
      </c>
      <c r="P43" s="32">
        <v>104.175</v>
      </c>
      <c r="Q43" s="32">
        <v>58</v>
      </c>
      <c r="R43" s="32">
        <v>133</v>
      </c>
      <c r="S43" s="32">
        <v>70052.403000000006</v>
      </c>
      <c r="T43" s="32">
        <v>102.26300000000001</v>
      </c>
      <c r="U43" s="32">
        <v>59</v>
      </c>
      <c r="V43" s="32">
        <v>129</v>
      </c>
      <c r="W43" s="29">
        <f t="shared" si="7"/>
        <v>11290.370999999999</v>
      </c>
      <c r="X43" s="27" t="s">
        <v>65</v>
      </c>
      <c r="Y43" s="29">
        <f t="shared" si="8"/>
        <v>1.9119999999999919</v>
      </c>
      <c r="Z43" s="35" t="s">
        <v>65</v>
      </c>
      <c r="AA43" s="58"/>
      <c r="AB43" s="32" t="s">
        <v>59</v>
      </c>
      <c r="AC43" s="32" t="s">
        <v>30</v>
      </c>
      <c r="AD43" s="32" t="s">
        <v>34</v>
      </c>
      <c r="AE43" s="32"/>
    </row>
    <row r="44" spans="1:31" ht="16">
      <c r="A44" s="32">
        <v>16</v>
      </c>
      <c r="B44" s="33" t="s">
        <v>42</v>
      </c>
      <c r="C44" s="32">
        <v>59870.697999999997</v>
      </c>
      <c r="D44" s="32">
        <v>138.261</v>
      </c>
      <c r="E44" s="32">
        <v>109</v>
      </c>
      <c r="F44" s="32">
        <v>156</v>
      </c>
      <c r="G44" s="32">
        <v>54175.936999999998</v>
      </c>
      <c r="H44" s="32">
        <v>141.25800000000001</v>
      </c>
      <c r="I44" s="32">
        <v>114</v>
      </c>
      <c r="J44" s="32">
        <v>156</v>
      </c>
      <c r="K44" s="29">
        <f t="shared" si="9"/>
        <v>5694.7609999999986</v>
      </c>
      <c r="L44" s="27" t="s">
        <v>65</v>
      </c>
      <c r="M44" s="29">
        <f t="shared" si="6"/>
        <v>-2.9970000000000141</v>
      </c>
      <c r="N44" s="36" t="s">
        <v>67</v>
      </c>
      <c r="O44" s="32">
        <v>32109.867999999999</v>
      </c>
      <c r="P44" s="32">
        <v>140.702</v>
      </c>
      <c r="Q44" s="32">
        <v>117</v>
      </c>
      <c r="R44" s="32">
        <v>156</v>
      </c>
      <c r="S44" s="32">
        <v>31394.191999999999</v>
      </c>
      <c r="T44" s="32">
        <v>141.41499999999999</v>
      </c>
      <c r="U44" s="32">
        <v>120</v>
      </c>
      <c r="V44" s="32">
        <v>156</v>
      </c>
      <c r="W44" s="29">
        <f t="shared" si="7"/>
        <v>715.67599999999948</v>
      </c>
      <c r="X44" s="27" t="s">
        <v>65</v>
      </c>
      <c r="Y44" s="29">
        <f t="shared" si="8"/>
        <v>-0.71299999999999386</v>
      </c>
      <c r="Z44" s="36" t="s">
        <v>67</v>
      </c>
      <c r="AA44" s="58"/>
      <c r="AB44" s="32" t="s">
        <v>20</v>
      </c>
      <c r="AC44" s="32" t="s">
        <v>17</v>
      </c>
      <c r="AD44" s="32" t="s">
        <v>38</v>
      </c>
      <c r="AE44" s="32"/>
    </row>
    <row r="45" spans="1:31" ht="16">
      <c r="A45" s="32">
        <v>17</v>
      </c>
      <c r="B45" s="33" t="s">
        <v>43</v>
      </c>
      <c r="C45" s="32">
        <v>58666.487000000001</v>
      </c>
      <c r="D45" s="32">
        <v>121.301</v>
      </c>
      <c r="E45" s="32">
        <v>61</v>
      </c>
      <c r="F45" s="32">
        <v>150</v>
      </c>
      <c r="G45" s="32">
        <v>56915.154999999999</v>
      </c>
      <c r="H45" s="32">
        <v>120.81699999999999</v>
      </c>
      <c r="I45" s="32">
        <v>57</v>
      </c>
      <c r="J45" s="32">
        <v>151</v>
      </c>
      <c r="K45" s="29">
        <f t="shared" si="9"/>
        <v>1751.3320000000022</v>
      </c>
      <c r="L45" s="27" t="s">
        <v>65</v>
      </c>
      <c r="M45" s="29">
        <f t="shared" si="6"/>
        <v>0.48400000000000887</v>
      </c>
      <c r="N45" s="35" t="s">
        <v>65</v>
      </c>
      <c r="O45" s="32">
        <v>97646.482000000004</v>
      </c>
      <c r="P45" s="32">
        <v>98.305000000000007</v>
      </c>
      <c r="Q45" s="32">
        <v>53</v>
      </c>
      <c r="R45" s="32">
        <v>149</v>
      </c>
      <c r="S45" s="32">
        <v>100582.19500000001</v>
      </c>
      <c r="T45" s="32">
        <v>97.025999999999996</v>
      </c>
      <c r="U45" s="32">
        <v>53</v>
      </c>
      <c r="V45" s="32">
        <v>146</v>
      </c>
      <c r="W45" s="29">
        <f t="shared" si="7"/>
        <v>-2935.7130000000034</v>
      </c>
      <c r="X45" s="27" t="s">
        <v>67</v>
      </c>
      <c r="Y45" s="29">
        <f t="shared" si="8"/>
        <v>1.2790000000000106</v>
      </c>
      <c r="Z45" s="35" t="s">
        <v>65</v>
      </c>
      <c r="AA45" s="58"/>
      <c r="AB45" s="32" t="s">
        <v>38</v>
      </c>
      <c r="AC45" s="32" t="s">
        <v>60</v>
      </c>
      <c r="AD45" s="32" t="s">
        <v>38</v>
      </c>
      <c r="AE45" s="32"/>
    </row>
    <row r="46" spans="1:31" ht="16">
      <c r="A46" s="32">
        <v>18</v>
      </c>
      <c r="B46" s="33" t="s">
        <v>44</v>
      </c>
      <c r="C46" s="32">
        <v>12666.741</v>
      </c>
      <c r="D46" s="32">
        <v>121.361</v>
      </c>
      <c r="E46" s="32">
        <v>98</v>
      </c>
      <c r="F46" s="32">
        <v>137</v>
      </c>
      <c r="G46" s="32">
        <v>7850.8010000000004</v>
      </c>
      <c r="H46" s="32">
        <v>123.667</v>
      </c>
      <c r="I46" s="32">
        <v>105</v>
      </c>
      <c r="J46" s="32">
        <v>138</v>
      </c>
      <c r="K46" s="29">
        <f t="shared" si="9"/>
        <v>4815.9399999999996</v>
      </c>
      <c r="L46" s="27" t="s">
        <v>65</v>
      </c>
      <c r="M46" s="29">
        <f t="shared" si="6"/>
        <v>-2.3059999999999974</v>
      </c>
      <c r="N46" s="36" t="s">
        <v>67</v>
      </c>
      <c r="O46" s="32">
        <v>0</v>
      </c>
      <c r="P46" s="32">
        <v>0</v>
      </c>
      <c r="Q46" s="32">
        <v>0</v>
      </c>
      <c r="R46" s="32">
        <v>0</v>
      </c>
      <c r="S46" s="32">
        <v>0</v>
      </c>
      <c r="T46" s="32">
        <v>0</v>
      </c>
      <c r="U46" s="32">
        <v>0</v>
      </c>
      <c r="V46" s="32">
        <v>0</v>
      </c>
      <c r="W46" s="29">
        <f t="shared" si="7"/>
        <v>0</v>
      </c>
      <c r="X46" s="27" t="s">
        <v>68</v>
      </c>
      <c r="Y46" s="29">
        <f t="shared" si="8"/>
        <v>0</v>
      </c>
      <c r="Z46" s="32"/>
      <c r="AA46" s="58"/>
      <c r="AB46" s="32" t="s">
        <v>24</v>
      </c>
      <c r="AC46" s="32" t="s">
        <v>30</v>
      </c>
      <c r="AD46" s="32" t="s">
        <v>22</v>
      </c>
      <c r="AE46" s="32"/>
    </row>
    <row r="47" spans="1:31" ht="16">
      <c r="A47" s="32">
        <v>19</v>
      </c>
      <c r="B47" s="33" t="s">
        <v>45</v>
      </c>
      <c r="C47" s="32">
        <v>14123.33</v>
      </c>
      <c r="D47" s="32">
        <v>164.816</v>
      </c>
      <c r="E47" s="32">
        <v>151</v>
      </c>
      <c r="F47" s="32">
        <v>175</v>
      </c>
      <c r="G47" s="32">
        <v>13044.407999999999</v>
      </c>
      <c r="H47" s="32">
        <v>165.68700000000001</v>
      </c>
      <c r="I47" s="32">
        <v>152</v>
      </c>
      <c r="J47" s="32">
        <v>175</v>
      </c>
      <c r="K47" s="29">
        <f t="shared" si="9"/>
        <v>1078.9220000000005</v>
      </c>
      <c r="L47" s="27" t="s">
        <v>65</v>
      </c>
      <c r="M47" s="29">
        <f t="shared" si="6"/>
        <v>-0.87100000000000932</v>
      </c>
      <c r="N47" s="36" t="s">
        <v>67</v>
      </c>
      <c r="O47" s="32">
        <v>40405.036999999997</v>
      </c>
      <c r="P47" s="32">
        <v>159.24100000000001</v>
      </c>
      <c r="Q47" s="32">
        <v>134</v>
      </c>
      <c r="R47" s="32">
        <v>175</v>
      </c>
      <c r="S47" s="32">
        <v>60380.864000000001</v>
      </c>
      <c r="T47" s="32">
        <v>156.572</v>
      </c>
      <c r="U47" s="32">
        <v>130</v>
      </c>
      <c r="V47" s="32">
        <v>175</v>
      </c>
      <c r="W47" s="29">
        <f t="shared" si="7"/>
        <v>-19975.827000000005</v>
      </c>
      <c r="X47" s="27" t="s">
        <v>67</v>
      </c>
      <c r="Y47" s="29">
        <f t="shared" si="8"/>
        <v>2.6690000000000111</v>
      </c>
      <c r="Z47" s="35" t="s">
        <v>65</v>
      </c>
      <c r="AA47" s="58"/>
      <c r="AB47" s="32" t="s">
        <v>15</v>
      </c>
      <c r="AC47" s="32" t="s">
        <v>61</v>
      </c>
      <c r="AD47" s="32" t="s">
        <v>26</v>
      </c>
      <c r="AE47" s="32"/>
    </row>
    <row r="48" spans="1:31" ht="16">
      <c r="A48" s="32">
        <v>20</v>
      </c>
      <c r="B48" s="33" t="s">
        <v>46</v>
      </c>
      <c r="C48" s="32">
        <v>3929.9070000000002</v>
      </c>
      <c r="D48" s="32">
        <v>135.46700000000001</v>
      </c>
      <c r="E48" s="32">
        <v>122</v>
      </c>
      <c r="F48" s="32">
        <v>155</v>
      </c>
      <c r="G48" s="32">
        <v>3240.3710000000001</v>
      </c>
      <c r="H48" s="32">
        <v>138.46</v>
      </c>
      <c r="I48" s="32">
        <v>114</v>
      </c>
      <c r="J48" s="32">
        <v>155</v>
      </c>
      <c r="K48" s="29">
        <f t="shared" si="9"/>
        <v>689.53600000000006</v>
      </c>
      <c r="L48" s="27" t="s">
        <v>65</v>
      </c>
      <c r="M48" s="29">
        <f t="shared" si="6"/>
        <v>-2.992999999999995</v>
      </c>
      <c r="N48" s="36" t="s">
        <v>67</v>
      </c>
      <c r="O48" s="32">
        <v>14250.421</v>
      </c>
      <c r="P48" s="32">
        <v>136.59700000000001</v>
      </c>
      <c r="Q48" s="32">
        <v>125</v>
      </c>
      <c r="R48" s="32">
        <v>155</v>
      </c>
      <c r="S48" s="32">
        <v>9787.8130000000001</v>
      </c>
      <c r="T48" s="32">
        <v>137.56399999999999</v>
      </c>
      <c r="U48" s="32">
        <v>124</v>
      </c>
      <c r="V48" s="32">
        <v>156</v>
      </c>
      <c r="W48" s="29">
        <f t="shared" si="7"/>
        <v>4462.6080000000002</v>
      </c>
      <c r="X48" s="27" t="s">
        <v>65</v>
      </c>
      <c r="Y48" s="29">
        <f t="shared" si="8"/>
        <v>-0.96699999999998454</v>
      </c>
      <c r="Z48" s="36" t="s">
        <v>67</v>
      </c>
      <c r="AA48" s="58"/>
      <c r="AB48" s="32" t="s">
        <v>24</v>
      </c>
      <c r="AC48" s="32" t="s">
        <v>60</v>
      </c>
      <c r="AD48" s="32" t="s">
        <v>15</v>
      </c>
      <c r="AE48" s="32"/>
    </row>
    <row r="49" spans="1:31" ht="17">
      <c r="A49" s="31"/>
      <c r="B49" s="31" t="s">
        <v>47</v>
      </c>
      <c r="C49" s="31"/>
      <c r="D49" s="31"/>
      <c r="E49" s="31"/>
      <c r="F49" s="31"/>
      <c r="G49" s="31"/>
      <c r="H49" s="31"/>
      <c r="I49" s="31"/>
      <c r="J49" s="31"/>
      <c r="K49" s="28"/>
      <c r="L49" s="28"/>
      <c r="M49" s="28"/>
      <c r="N49" s="31"/>
      <c r="O49" s="31"/>
      <c r="P49" s="31"/>
      <c r="Q49" s="31"/>
      <c r="R49" s="31"/>
      <c r="S49" s="31"/>
      <c r="T49" s="31"/>
      <c r="U49" s="31"/>
      <c r="V49" s="31"/>
      <c r="W49" s="28"/>
      <c r="X49" s="28"/>
      <c r="Y49" s="28"/>
      <c r="Z49" s="31"/>
      <c r="AA49" s="58"/>
      <c r="AB49" s="31"/>
      <c r="AC49" s="31"/>
      <c r="AD49" s="31"/>
      <c r="AE49" s="32"/>
    </row>
    <row r="50" spans="1:31" ht="17">
      <c r="A50" s="31"/>
      <c r="B50" s="31" t="s">
        <v>48</v>
      </c>
      <c r="C50" s="31"/>
      <c r="D50" s="31"/>
      <c r="E50" s="31"/>
      <c r="F50" s="31"/>
      <c r="G50" s="31"/>
      <c r="H50" s="31"/>
      <c r="I50" s="31"/>
      <c r="J50" s="31"/>
      <c r="K50" s="28"/>
      <c r="L50" s="28"/>
      <c r="M50" s="28"/>
      <c r="N50" s="31"/>
      <c r="O50" s="31"/>
      <c r="P50" s="31"/>
      <c r="Q50" s="31"/>
      <c r="R50" s="31"/>
      <c r="S50" s="31"/>
      <c r="T50" s="31"/>
      <c r="U50" s="31"/>
      <c r="V50" s="31"/>
      <c r="W50" s="28"/>
      <c r="X50" s="28"/>
      <c r="Y50" s="28"/>
      <c r="Z50" s="31"/>
      <c r="AA50" s="58"/>
      <c r="AB50" s="31"/>
      <c r="AC50" s="31"/>
      <c r="AD50" s="31"/>
      <c r="AE50" s="32"/>
    </row>
    <row r="51" spans="1:31">
      <c r="A51" s="54" t="s">
        <v>50</v>
      </c>
      <c r="B51" s="54"/>
      <c r="C51" s="54"/>
      <c r="D51" s="54"/>
      <c r="E51" s="54"/>
      <c r="F51" s="54"/>
      <c r="G51" s="54"/>
      <c r="H51" s="54"/>
      <c r="I51" s="54"/>
      <c r="J51" s="54"/>
      <c r="K51" s="54"/>
      <c r="L51" s="54"/>
      <c r="M51" s="54"/>
      <c r="N51" s="54"/>
      <c r="O51" s="54"/>
      <c r="P51" s="54"/>
      <c r="Q51" s="54"/>
      <c r="R51" s="54"/>
      <c r="S51" s="54"/>
      <c r="T51" s="54"/>
      <c r="U51" s="54"/>
      <c r="V51" s="54"/>
      <c r="W51" s="54"/>
      <c r="X51" s="54"/>
      <c r="Y51" s="54"/>
      <c r="Z51" s="54"/>
      <c r="AA51" s="54"/>
      <c r="AB51" s="54"/>
      <c r="AC51" s="54"/>
      <c r="AD51" s="54"/>
      <c r="AE51" s="3"/>
    </row>
    <row r="52" spans="1:31">
      <c r="A52" s="54"/>
      <c r="B52" s="54"/>
      <c r="C52" s="54"/>
      <c r="D52" s="54"/>
      <c r="E52" s="54"/>
      <c r="F52" s="54"/>
      <c r="G52" s="54"/>
      <c r="H52" s="54"/>
      <c r="I52" s="54"/>
      <c r="J52" s="54"/>
      <c r="K52" s="54"/>
      <c r="L52" s="54"/>
      <c r="M52" s="54"/>
      <c r="N52" s="54"/>
      <c r="O52" s="54"/>
      <c r="P52" s="54"/>
      <c r="Q52" s="54"/>
      <c r="R52" s="54"/>
      <c r="S52" s="54"/>
      <c r="T52" s="54"/>
      <c r="U52" s="54"/>
      <c r="V52" s="54"/>
      <c r="W52" s="54"/>
      <c r="X52" s="54"/>
      <c r="Y52" s="54"/>
      <c r="Z52" s="54"/>
      <c r="AA52" s="54"/>
      <c r="AB52" s="54"/>
      <c r="AC52" s="54"/>
      <c r="AD52" s="54"/>
      <c r="AE52" s="3"/>
    </row>
    <row r="53" spans="1:31" ht="17">
      <c r="A53" s="57"/>
      <c r="B53" s="57"/>
      <c r="C53" s="57" t="s">
        <v>1</v>
      </c>
      <c r="D53" s="57"/>
      <c r="E53" s="57"/>
      <c r="F53" s="57"/>
      <c r="G53" s="57" t="s">
        <v>2</v>
      </c>
      <c r="H53" s="57"/>
      <c r="I53" s="57"/>
      <c r="J53" s="57"/>
      <c r="K53" s="41"/>
      <c r="L53" s="41"/>
      <c r="M53" s="42" t="s">
        <v>78</v>
      </c>
      <c r="N53" s="40" t="s">
        <v>77</v>
      </c>
      <c r="O53" s="57" t="s">
        <v>3</v>
      </c>
      <c r="P53" s="57"/>
      <c r="Q53" s="57"/>
      <c r="R53" s="57"/>
      <c r="S53" s="57" t="s">
        <v>4</v>
      </c>
      <c r="T53" s="57"/>
      <c r="U53" s="57"/>
      <c r="V53" s="57"/>
      <c r="W53" s="41"/>
      <c r="X53" s="41"/>
      <c r="Y53" s="41" t="s">
        <v>78</v>
      </c>
      <c r="Z53" s="40" t="s">
        <v>77</v>
      </c>
      <c r="AA53" s="58"/>
      <c r="AB53" s="32"/>
      <c r="AC53" s="32"/>
      <c r="AD53" s="32"/>
      <c r="AE53" s="32"/>
    </row>
    <row r="54" spans="1:31" ht="17" thickBot="1">
      <c r="A54" s="44"/>
      <c r="B54" s="44" t="s">
        <v>80</v>
      </c>
      <c r="C54" s="44" t="s">
        <v>5</v>
      </c>
      <c r="D54" s="45" t="s">
        <v>6</v>
      </c>
      <c r="E54" s="44" t="s">
        <v>7</v>
      </c>
      <c r="F54" s="44" t="s">
        <v>8</v>
      </c>
      <c r="G54" s="44" t="s">
        <v>5</v>
      </c>
      <c r="H54" s="45" t="s">
        <v>6</v>
      </c>
      <c r="I54" s="44" t="s">
        <v>7</v>
      </c>
      <c r="J54" s="44" t="s">
        <v>8</v>
      </c>
      <c r="K54" s="46" t="s">
        <v>66</v>
      </c>
      <c r="L54" s="46" t="s">
        <v>64</v>
      </c>
      <c r="M54" s="47" t="s">
        <v>79</v>
      </c>
      <c r="N54" s="48" t="s">
        <v>64</v>
      </c>
      <c r="O54" s="44" t="s">
        <v>5</v>
      </c>
      <c r="P54" s="45" t="s">
        <v>6</v>
      </c>
      <c r="Q54" s="44" t="s">
        <v>7</v>
      </c>
      <c r="R54" s="44" t="s">
        <v>8</v>
      </c>
      <c r="S54" s="44" t="s">
        <v>5</v>
      </c>
      <c r="T54" s="45" t="s">
        <v>6</v>
      </c>
      <c r="U54" s="44" t="s">
        <v>7</v>
      </c>
      <c r="V54" s="44" t="s">
        <v>8</v>
      </c>
      <c r="W54" s="46" t="s">
        <v>66</v>
      </c>
      <c r="X54" s="46" t="s">
        <v>64</v>
      </c>
      <c r="Y54" s="46" t="s">
        <v>79</v>
      </c>
      <c r="Z54" s="48" t="s">
        <v>64</v>
      </c>
      <c r="AA54" s="58"/>
      <c r="AB54" s="32" t="s">
        <v>9</v>
      </c>
      <c r="AC54" s="32" t="s">
        <v>10</v>
      </c>
      <c r="AD54" s="32" t="s">
        <v>11</v>
      </c>
      <c r="AE54" s="32"/>
    </row>
    <row r="55" spans="1:31" ht="17" thickTop="1">
      <c r="A55" s="32">
        <v>1</v>
      </c>
      <c r="B55" s="33" t="s">
        <v>12</v>
      </c>
      <c r="C55" s="34">
        <v>68423.653999999995</v>
      </c>
      <c r="D55" s="34">
        <v>110.56699999999999</v>
      </c>
      <c r="E55" s="34">
        <v>57</v>
      </c>
      <c r="F55" s="34">
        <v>150</v>
      </c>
      <c r="G55" s="34">
        <v>74787.22</v>
      </c>
      <c r="H55" s="34">
        <v>112.589</v>
      </c>
      <c r="I55" s="34">
        <v>53</v>
      </c>
      <c r="J55" s="34">
        <v>150</v>
      </c>
      <c r="K55" s="29">
        <f t="shared" ref="K55:K63" si="10">C55-G55</f>
        <v>-6363.5660000000062</v>
      </c>
      <c r="L55" s="29" t="s">
        <v>67</v>
      </c>
      <c r="M55" s="29">
        <f>D55-H55</f>
        <v>-2.0220000000000056</v>
      </c>
      <c r="N55" s="36" t="s">
        <v>67</v>
      </c>
      <c r="O55" s="34">
        <v>1925</v>
      </c>
      <c r="P55" s="34">
        <v>134.56800000000001</v>
      </c>
      <c r="Q55" s="34">
        <v>125</v>
      </c>
      <c r="R55" s="34">
        <v>147</v>
      </c>
      <c r="S55" s="34">
        <v>5901.1710000000003</v>
      </c>
      <c r="T55" s="34">
        <v>128.55799999999999</v>
      </c>
      <c r="U55" s="34">
        <v>111</v>
      </c>
      <c r="V55" s="34">
        <v>148</v>
      </c>
      <c r="W55" s="29">
        <f>O55-S55</f>
        <v>-3976.1710000000003</v>
      </c>
      <c r="X55" s="27" t="s">
        <v>67</v>
      </c>
      <c r="Y55" s="29">
        <f>P55-T55</f>
        <v>6.0100000000000193</v>
      </c>
      <c r="Z55" s="35" t="s">
        <v>65</v>
      </c>
      <c r="AA55" s="58"/>
      <c r="AB55" s="34" t="s">
        <v>54</v>
      </c>
      <c r="AC55" s="34" t="s">
        <v>55</v>
      </c>
      <c r="AD55" s="34" t="s">
        <v>52</v>
      </c>
      <c r="AE55" s="32"/>
    </row>
    <row r="56" spans="1:31" ht="16">
      <c r="A56" s="32">
        <v>2</v>
      </c>
      <c r="B56" s="33" t="s">
        <v>14</v>
      </c>
      <c r="C56" s="32">
        <v>2380.4780000000001</v>
      </c>
      <c r="D56" s="32">
        <v>142.78700000000001</v>
      </c>
      <c r="E56" s="32">
        <v>126</v>
      </c>
      <c r="F56" s="32">
        <v>155</v>
      </c>
      <c r="G56" s="32">
        <v>231.648</v>
      </c>
      <c r="H56" s="32">
        <v>148.94900000000001</v>
      </c>
      <c r="I56" s="32">
        <v>144</v>
      </c>
      <c r="J56" s="32">
        <v>154</v>
      </c>
      <c r="K56" s="29">
        <f t="shared" si="10"/>
        <v>2148.83</v>
      </c>
      <c r="L56" s="27" t="s">
        <v>65</v>
      </c>
      <c r="M56" s="29">
        <f t="shared" ref="M56:M73" si="11">D56-H56</f>
        <v>-6.1620000000000061</v>
      </c>
      <c r="N56" s="36" t="s">
        <v>67</v>
      </c>
      <c r="O56" s="32">
        <v>8205.9349999999995</v>
      </c>
      <c r="P56" s="32">
        <v>140.643</v>
      </c>
      <c r="Q56" s="32">
        <v>116</v>
      </c>
      <c r="R56" s="32">
        <v>155</v>
      </c>
      <c r="S56" s="32">
        <v>10713.504999999999</v>
      </c>
      <c r="T56" s="32">
        <v>137.661</v>
      </c>
      <c r="U56" s="32">
        <v>107</v>
      </c>
      <c r="V56" s="32">
        <v>154</v>
      </c>
      <c r="W56" s="29">
        <f t="shared" ref="W56:W73" si="12">O56-S56</f>
        <v>-2507.5699999999997</v>
      </c>
      <c r="X56" s="27" t="s">
        <v>67</v>
      </c>
      <c r="Y56" s="29">
        <f t="shared" ref="Y56:Y73" si="13">P56-T56</f>
        <v>2.9819999999999993</v>
      </c>
      <c r="Z56" s="35" t="s">
        <v>65</v>
      </c>
      <c r="AA56" s="58"/>
      <c r="AB56" s="34" t="s">
        <v>18</v>
      </c>
      <c r="AC56" s="34" t="s">
        <v>21</v>
      </c>
      <c r="AD56" s="34" t="s">
        <v>38</v>
      </c>
      <c r="AE56" s="32"/>
    </row>
    <row r="57" spans="1:31" ht="16">
      <c r="A57" s="32">
        <v>3</v>
      </c>
      <c r="B57" s="33" t="s">
        <v>16</v>
      </c>
      <c r="C57" s="32">
        <v>65683.535000000003</v>
      </c>
      <c r="D57" s="32">
        <v>132.35400000000001</v>
      </c>
      <c r="E57" s="32">
        <v>90</v>
      </c>
      <c r="F57" s="32">
        <v>161</v>
      </c>
      <c r="G57" s="32">
        <v>58589.872000000003</v>
      </c>
      <c r="H57" s="32">
        <v>129.15100000000001</v>
      </c>
      <c r="I57" s="32">
        <v>90</v>
      </c>
      <c r="J57" s="32">
        <v>162</v>
      </c>
      <c r="K57" s="29">
        <f t="shared" si="10"/>
        <v>7093.6630000000005</v>
      </c>
      <c r="L57" s="27" t="s">
        <v>65</v>
      </c>
      <c r="M57" s="29">
        <f t="shared" si="11"/>
        <v>3.203000000000003</v>
      </c>
      <c r="N57" s="35" t="s">
        <v>65</v>
      </c>
      <c r="O57" s="32">
        <v>127654.39</v>
      </c>
      <c r="P57" s="32">
        <v>125.73699999999999</v>
      </c>
      <c r="Q57" s="32">
        <v>72</v>
      </c>
      <c r="R57" s="32">
        <v>162</v>
      </c>
      <c r="S57" s="32">
        <v>123698.34299999999</v>
      </c>
      <c r="T57" s="32">
        <v>123.655</v>
      </c>
      <c r="U57" s="32">
        <v>76</v>
      </c>
      <c r="V57" s="32">
        <v>161</v>
      </c>
      <c r="W57" s="29">
        <f t="shared" si="12"/>
        <v>3956.0470000000059</v>
      </c>
      <c r="X57" s="27" t="s">
        <v>65</v>
      </c>
      <c r="Y57" s="29">
        <f t="shared" si="13"/>
        <v>2.0819999999999936</v>
      </c>
      <c r="Z57" s="35" t="s">
        <v>65</v>
      </c>
      <c r="AA57" s="58"/>
      <c r="AB57" s="34" t="s">
        <v>26</v>
      </c>
      <c r="AC57" s="34" t="s">
        <v>56</v>
      </c>
      <c r="AD57" s="34" t="s">
        <v>15</v>
      </c>
      <c r="AE57" s="32"/>
    </row>
    <row r="58" spans="1:31" ht="16">
      <c r="A58" s="32">
        <v>4</v>
      </c>
      <c r="B58" s="33" t="s">
        <v>19</v>
      </c>
      <c r="C58" s="32">
        <v>146736.07399999999</v>
      </c>
      <c r="D58" s="32">
        <v>109.998</v>
      </c>
      <c r="E58" s="32">
        <v>89</v>
      </c>
      <c r="F58" s="32">
        <v>157</v>
      </c>
      <c r="G58" s="32">
        <v>138290.378</v>
      </c>
      <c r="H58" s="32">
        <v>111.255</v>
      </c>
      <c r="I58" s="32">
        <v>89</v>
      </c>
      <c r="J58" s="32">
        <v>153</v>
      </c>
      <c r="K58" s="29">
        <f t="shared" si="10"/>
        <v>8445.6959999999963</v>
      </c>
      <c r="L58" s="27" t="s">
        <v>65</v>
      </c>
      <c r="M58" s="29">
        <f t="shared" si="11"/>
        <v>-1.2569999999999908</v>
      </c>
      <c r="N58" s="36" t="s">
        <v>67</v>
      </c>
      <c r="O58" s="32">
        <v>93187.479000000007</v>
      </c>
      <c r="P58" s="32">
        <v>106.646</v>
      </c>
      <c r="Q58" s="32">
        <v>80</v>
      </c>
      <c r="R58" s="32">
        <v>151</v>
      </c>
      <c r="S58" s="32">
        <v>86484.103000000003</v>
      </c>
      <c r="T58" s="32">
        <v>103.496</v>
      </c>
      <c r="U58" s="32">
        <v>70</v>
      </c>
      <c r="V58" s="32">
        <v>154</v>
      </c>
      <c r="W58" s="29">
        <f t="shared" si="12"/>
        <v>6703.3760000000038</v>
      </c>
      <c r="X58" s="27" t="s">
        <v>65</v>
      </c>
      <c r="Y58" s="29">
        <f t="shared" si="13"/>
        <v>3.1500000000000057</v>
      </c>
      <c r="Z58" s="35" t="s">
        <v>65</v>
      </c>
      <c r="AA58" s="58"/>
      <c r="AB58" s="34" t="s">
        <v>15</v>
      </c>
      <c r="AC58" s="34" t="s">
        <v>60</v>
      </c>
      <c r="AD58" s="34" t="s">
        <v>15</v>
      </c>
      <c r="AE58" s="32"/>
    </row>
    <row r="59" spans="1:31" ht="16">
      <c r="A59" s="32">
        <v>5</v>
      </c>
      <c r="B59" s="33" t="s">
        <v>23</v>
      </c>
      <c r="C59" s="32">
        <v>32611.021000000001</v>
      </c>
      <c r="D59" s="32">
        <v>102.58499999999999</v>
      </c>
      <c r="E59" s="32">
        <v>76</v>
      </c>
      <c r="F59" s="32">
        <v>157</v>
      </c>
      <c r="G59" s="32">
        <v>32948.127999999997</v>
      </c>
      <c r="H59" s="32">
        <v>105.04300000000001</v>
      </c>
      <c r="I59" s="32">
        <v>73</v>
      </c>
      <c r="J59" s="32">
        <v>157</v>
      </c>
      <c r="K59" s="29">
        <f t="shared" si="10"/>
        <v>-337.10699999999633</v>
      </c>
      <c r="L59" s="27" t="s">
        <v>67</v>
      </c>
      <c r="M59" s="29">
        <f t="shared" si="11"/>
        <v>-2.4580000000000126</v>
      </c>
      <c r="N59" s="36" t="s">
        <v>67</v>
      </c>
      <c r="O59" s="32">
        <v>40990.917999999998</v>
      </c>
      <c r="P59" s="32">
        <v>132.92699999999999</v>
      </c>
      <c r="Q59" s="32">
        <v>101</v>
      </c>
      <c r="R59" s="32">
        <v>158</v>
      </c>
      <c r="S59" s="32">
        <v>34694.052000000003</v>
      </c>
      <c r="T59" s="32">
        <v>134.495</v>
      </c>
      <c r="U59" s="32">
        <v>111</v>
      </c>
      <c r="V59" s="32">
        <v>157</v>
      </c>
      <c r="W59" s="29">
        <f t="shared" si="12"/>
        <v>6296.8659999999945</v>
      </c>
      <c r="X59" s="27" t="s">
        <v>65</v>
      </c>
      <c r="Y59" s="29">
        <f t="shared" si="13"/>
        <v>-1.5680000000000121</v>
      </c>
      <c r="Z59" s="36" t="s">
        <v>67</v>
      </c>
      <c r="AA59" s="58"/>
      <c r="AB59" s="34" t="s">
        <v>38</v>
      </c>
      <c r="AC59" s="34" t="s">
        <v>37</v>
      </c>
      <c r="AD59" s="34" t="s">
        <v>38</v>
      </c>
      <c r="AE59" s="32"/>
    </row>
    <row r="60" spans="1:31" ht="16">
      <c r="A60" s="32">
        <v>6</v>
      </c>
      <c r="B60" s="33" t="s">
        <v>25</v>
      </c>
      <c r="C60" s="32">
        <v>36723.902999999998</v>
      </c>
      <c r="D60" s="32">
        <v>138.94300000000001</v>
      </c>
      <c r="E60" s="32">
        <v>114</v>
      </c>
      <c r="F60" s="32">
        <v>155</v>
      </c>
      <c r="G60" s="32">
        <v>44952.372000000003</v>
      </c>
      <c r="H60" s="32">
        <v>138.06899999999999</v>
      </c>
      <c r="I60" s="32">
        <v>114</v>
      </c>
      <c r="J60" s="32">
        <v>155</v>
      </c>
      <c r="K60" s="29">
        <f t="shared" si="10"/>
        <v>-8228.4690000000046</v>
      </c>
      <c r="L60" s="27" t="s">
        <v>67</v>
      </c>
      <c r="M60" s="29">
        <f t="shared" si="11"/>
        <v>0.87400000000002365</v>
      </c>
      <c r="N60" s="35" t="s">
        <v>65</v>
      </c>
      <c r="O60" s="32">
        <v>33974.771000000001</v>
      </c>
      <c r="P60" s="32">
        <v>140.55799999999999</v>
      </c>
      <c r="Q60" s="32">
        <v>115</v>
      </c>
      <c r="R60" s="32">
        <v>155</v>
      </c>
      <c r="S60" s="32">
        <v>36721.199000000001</v>
      </c>
      <c r="T60" s="32">
        <v>139.15700000000001</v>
      </c>
      <c r="U60" s="32">
        <v>118</v>
      </c>
      <c r="V60" s="32">
        <v>155</v>
      </c>
      <c r="W60" s="29">
        <f t="shared" si="12"/>
        <v>-2746.4279999999999</v>
      </c>
      <c r="X60" s="27" t="s">
        <v>67</v>
      </c>
      <c r="Y60" s="29">
        <f t="shared" si="13"/>
        <v>1.400999999999982</v>
      </c>
      <c r="Z60" s="35" t="s">
        <v>65</v>
      </c>
      <c r="AA60" s="58"/>
      <c r="AB60" s="32" t="s">
        <v>15</v>
      </c>
      <c r="AC60" s="32" t="s">
        <v>21</v>
      </c>
      <c r="AD60" s="32" t="s">
        <v>38</v>
      </c>
      <c r="AE60" s="32"/>
    </row>
    <row r="61" spans="1:31" ht="16">
      <c r="A61" s="32">
        <v>7</v>
      </c>
      <c r="B61" s="33" t="s">
        <v>27</v>
      </c>
      <c r="C61" s="32">
        <v>7678.643</v>
      </c>
      <c r="D61" s="32">
        <v>143.09100000000001</v>
      </c>
      <c r="E61" s="32">
        <v>122</v>
      </c>
      <c r="F61" s="32">
        <v>155</v>
      </c>
      <c r="G61" s="32">
        <v>6568.1729999999998</v>
      </c>
      <c r="H61" s="32">
        <v>143.03</v>
      </c>
      <c r="I61" s="32">
        <v>123</v>
      </c>
      <c r="J61" s="32">
        <v>155</v>
      </c>
      <c r="K61" s="29">
        <f t="shared" si="10"/>
        <v>1110.4700000000003</v>
      </c>
      <c r="L61" s="27" t="s">
        <v>65</v>
      </c>
      <c r="M61" s="29">
        <f t="shared" si="11"/>
        <v>6.1000000000007049E-2</v>
      </c>
      <c r="N61" s="35" t="s">
        <v>65</v>
      </c>
      <c r="O61" s="32">
        <v>1927.998</v>
      </c>
      <c r="P61" s="32">
        <v>148.38999999999999</v>
      </c>
      <c r="Q61" s="32">
        <v>131</v>
      </c>
      <c r="R61" s="32">
        <v>155</v>
      </c>
      <c r="S61" s="32">
        <v>842.76700000000005</v>
      </c>
      <c r="T61" s="32">
        <v>148.381</v>
      </c>
      <c r="U61" s="32">
        <v>124</v>
      </c>
      <c r="V61" s="32">
        <v>155</v>
      </c>
      <c r="W61" s="29">
        <f t="shared" si="12"/>
        <v>1085.231</v>
      </c>
      <c r="X61" s="27" t="s">
        <v>65</v>
      </c>
      <c r="Y61" s="29">
        <f t="shared" si="13"/>
        <v>8.9999999999861302E-3</v>
      </c>
      <c r="Z61" s="35" t="s">
        <v>65</v>
      </c>
      <c r="AA61" s="58"/>
      <c r="AB61" s="32" t="s">
        <v>38</v>
      </c>
      <c r="AC61" s="32" t="s">
        <v>13</v>
      </c>
      <c r="AD61" s="32" t="s">
        <v>18</v>
      </c>
      <c r="AE61" s="32"/>
    </row>
    <row r="62" spans="1:31" ht="16">
      <c r="A62" s="32">
        <v>8</v>
      </c>
      <c r="B62" s="33" t="s">
        <v>29</v>
      </c>
      <c r="C62" s="32">
        <v>89799.285999999993</v>
      </c>
      <c r="D62" s="32">
        <v>140.12100000000001</v>
      </c>
      <c r="E62" s="32">
        <v>107</v>
      </c>
      <c r="F62" s="32">
        <v>179</v>
      </c>
      <c r="G62" s="32">
        <v>98598.312999999995</v>
      </c>
      <c r="H62" s="32">
        <v>137.79900000000001</v>
      </c>
      <c r="I62" s="32">
        <v>99</v>
      </c>
      <c r="J62" s="32">
        <v>176</v>
      </c>
      <c r="K62" s="29">
        <f t="shared" si="10"/>
        <v>-8799.0270000000019</v>
      </c>
      <c r="L62" s="27" t="s">
        <v>67</v>
      </c>
      <c r="M62" s="29">
        <f t="shared" si="11"/>
        <v>2.3220000000000027</v>
      </c>
      <c r="N62" s="35" t="s">
        <v>65</v>
      </c>
      <c r="O62" s="32">
        <v>58485.315000000002</v>
      </c>
      <c r="P62" s="32">
        <v>127.65900000000001</v>
      </c>
      <c r="Q62" s="32">
        <v>82</v>
      </c>
      <c r="R62" s="32">
        <v>185</v>
      </c>
      <c r="S62" s="32">
        <v>56269.785000000003</v>
      </c>
      <c r="T62" s="32">
        <v>127.331</v>
      </c>
      <c r="U62" s="32">
        <v>83</v>
      </c>
      <c r="V62" s="32">
        <v>180</v>
      </c>
      <c r="W62" s="29">
        <f t="shared" si="12"/>
        <v>2215.5299999999988</v>
      </c>
      <c r="X62" s="27" t="s">
        <v>65</v>
      </c>
      <c r="Y62" s="29">
        <f t="shared" si="13"/>
        <v>0.32800000000000296</v>
      </c>
      <c r="Z62" s="35" t="s">
        <v>65</v>
      </c>
      <c r="AA62" s="58"/>
      <c r="AB62" s="32" t="s">
        <v>15</v>
      </c>
      <c r="AC62" s="32" t="s">
        <v>30</v>
      </c>
      <c r="AD62" s="32" t="s">
        <v>57</v>
      </c>
      <c r="AE62" s="32"/>
    </row>
    <row r="63" spans="1:31" ht="16">
      <c r="A63" s="32">
        <v>9</v>
      </c>
      <c r="B63" s="33" t="s">
        <v>31</v>
      </c>
      <c r="C63" s="32">
        <v>39675.841</v>
      </c>
      <c r="D63" s="32">
        <v>151.61699999999999</v>
      </c>
      <c r="E63" s="32">
        <v>117</v>
      </c>
      <c r="F63" s="32">
        <v>169</v>
      </c>
      <c r="G63" s="32">
        <v>31854.784</v>
      </c>
      <c r="H63" s="32">
        <v>151.458</v>
      </c>
      <c r="I63" s="32">
        <v>127</v>
      </c>
      <c r="J63" s="32">
        <v>169</v>
      </c>
      <c r="K63" s="29">
        <f t="shared" si="10"/>
        <v>7821.0570000000007</v>
      </c>
      <c r="L63" s="27" t="s">
        <v>65</v>
      </c>
      <c r="M63" s="29">
        <f t="shared" si="11"/>
        <v>0.15899999999999181</v>
      </c>
      <c r="N63" s="35" t="s">
        <v>65</v>
      </c>
      <c r="O63" s="32">
        <v>7087.3540000000003</v>
      </c>
      <c r="P63" s="32">
        <v>146.64500000000001</v>
      </c>
      <c r="Q63" s="32">
        <v>112</v>
      </c>
      <c r="R63" s="32">
        <v>170</v>
      </c>
      <c r="S63" s="32">
        <v>6588.0029999999997</v>
      </c>
      <c r="T63" s="32">
        <v>144.98699999999999</v>
      </c>
      <c r="U63" s="32">
        <v>105</v>
      </c>
      <c r="V63" s="32">
        <v>170</v>
      </c>
      <c r="W63" s="29">
        <f t="shared" si="12"/>
        <v>499.35100000000057</v>
      </c>
      <c r="X63" s="27" t="s">
        <v>65</v>
      </c>
      <c r="Y63" s="29">
        <f t="shared" si="13"/>
        <v>1.6580000000000155</v>
      </c>
      <c r="Z63" s="35" t="s">
        <v>65</v>
      </c>
      <c r="AA63" s="58"/>
      <c r="AB63" s="32" t="s">
        <v>15</v>
      </c>
      <c r="AC63" s="32" t="s">
        <v>17</v>
      </c>
      <c r="AD63" s="32" t="s">
        <v>26</v>
      </c>
      <c r="AE63" s="32"/>
    </row>
    <row r="64" spans="1:31" ht="16">
      <c r="A64" s="32">
        <v>11</v>
      </c>
      <c r="B64" s="33" t="s">
        <v>33</v>
      </c>
      <c r="C64" s="32">
        <v>26324.972000000002</v>
      </c>
      <c r="D64" s="32">
        <v>116.102</v>
      </c>
      <c r="E64" s="32">
        <v>81</v>
      </c>
      <c r="F64" s="32">
        <v>140</v>
      </c>
      <c r="G64" s="32">
        <v>27489.522000000001</v>
      </c>
      <c r="H64" s="32">
        <v>113.465</v>
      </c>
      <c r="I64" s="32">
        <v>75</v>
      </c>
      <c r="J64" s="32">
        <v>140</v>
      </c>
      <c r="K64" s="29">
        <f t="shared" ref="K64:K73" si="14">C64-G64</f>
        <v>-1164.5499999999993</v>
      </c>
      <c r="L64" s="27" t="s">
        <v>67</v>
      </c>
      <c r="M64" s="29">
        <f t="shared" si="11"/>
        <v>2.6370000000000005</v>
      </c>
      <c r="N64" s="35" t="s">
        <v>65</v>
      </c>
      <c r="O64" s="32">
        <v>27485.014999999999</v>
      </c>
      <c r="P64" s="32">
        <v>105.002</v>
      </c>
      <c r="Q64" s="32">
        <v>73</v>
      </c>
      <c r="R64" s="32">
        <v>140</v>
      </c>
      <c r="S64" s="32">
        <v>29768.147000000001</v>
      </c>
      <c r="T64" s="32">
        <v>104.434</v>
      </c>
      <c r="U64" s="32">
        <v>64</v>
      </c>
      <c r="V64" s="32">
        <v>140</v>
      </c>
      <c r="W64" s="29">
        <f t="shared" si="12"/>
        <v>-2283.1320000000014</v>
      </c>
      <c r="X64" s="27" t="s">
        <v>67</v>
      </c>
      <c r="Y64" s="29">
        <f t="shared" si="13"/>
        <v>0.56799999999999784</v>
      </c>
      <c r="Z64" s="35" t="s">
        <v>65</v>
      </c>
      <c r="AA64" s="58"/>
      <c r="AB64" s="32" t="s">
        <v>52</v>
      </c>
      <c r="AC64" s="32" t="s">
        <v>32</v>
      </c>
      <c r="AD64" s="32" t="s">
        <v>53</v>
      </c>
      <c r="AE64" s="32"/>
    </row>
    <row r="65" spans="1:31" ht="16">
      <c r="A65" s="32">
        <v>12</v>
      </c>
      <c r="B65" s="33" t="s">
        <v>35</v>
      </c>
      <c r="C65" s="32">
        <v>3872.221</v>
      </c>
      <c r="D65" s="32">
        <v>155.22999999999999</v>
      </c>
      <c r="E65" s="32">
        <v>133</v>
      </c>
      <c r="F65" s="32">
        <v>165</v>
      </c>
      <c r="G65" s="32">
        <v>2367.8589999999999</v>
      </c>
      <c r="H65" s="32">
        <v>157.92500000000001</v>
      </c>
      <c r="I65" s="32">
        <v>148</v>
      </c>
      <c r="J65" s="32">
        <v>165</v>
      </c>
      <c r="K65" s="29">
        <f t="shared" si="14"/>
        <v>1504.3620000000001</v>
      </c>
      <c r="L65" s="27" t="s">
        <v>65</v>
      </c>
      <c r="M65" s="29">
        <f t="shared" si="11"/>
        <v>-2.6950000000000216</v>
      </c>
      <c r="N65" s="36" t="s">
        <v>67</v>
      </c>
      <c r="O65" s="32">
        <v>0</v>
      </c>
      <c r="P65" s="32">
        <v>0</v>
      </c>
      <c r="Q65" s="32">
        <v>0</v>
      </c>
      <c r="R65" s="32">
        <v>0</v>
      </c>
      <c r="S65" s="32">
        <v>0</v>
      </c>
      <c r="T65" s="32">
        <v>0</v>
      </c>
      <c r="U65" s="32">
        <v>0</v>
      </c>
      <c r="V65" s="32">
        <v>0</v>
      </c>
      <c r="W65" s="29">
        <f t="shared" si="12"/>
        <v>0</v>
      </c>
      <c r="X65" s="27" t="s">
        <v>68</v>
      </c>
      <c r="Y65" s="29">
        <f t="shared" si="13"/>
        <v>0</v>
      </c>
      <c r="Z65" s="32"/>
      <c r="AA65" s="58"/>
      <c r="AB65" s="32" t="s">
        <v>40</v>
      </c>
      <c r="AC65" s="32" t="s">
        <v>17</v>
      </c>
      <c r="AD65" s="32" t="s">
        <v>15</v>
      </c>
      <c r="AE65" s="32"/>
    </row>
    <row r="66" spans="1:31" ht="16">
      <c r="A66" s="32">
        <v>13</v>
      </c>
      <c r="B66" s="33" t="s">
        <v>36</v>
      </c>
      <c r="C66" s="32">
        <v>29559.032999999999</v>
      </c>
      <c r="D66" s="32">
        <v>138.76499999999999</v>
      </c>
      <c r="E66" s="32">
        <v>119</v>
      </c>
      <c r="F66" s="32">
        <v>150</v>
      </c>
      <c r="G66" s="32">
        <v>34354.241000000002</v>
      </c>
      <c r="H66" s="32">
        <v>137.441</v>
      </c>
      <c r="I66" s="32">
        <v>117</v>
      </c>
      <c r="J66" s="32">
        <v>150</v>
      </c>
      <c r="K66" s="29">
        <f t="shared" si="14"/>
        <v>-4795.2080000000024</v>
      </c>
      <c r="L66" s="27" t="s">
        <v>67</v>
      </c>
      <c r="M66" s="29">
        <f t="shared" si="11"/>
        <v>1.3239999999999839</v>
      </c>
      <c r="N66" s="35" t="s">
        <v>65</v>
      </c>
      <c r="O66" s="32">
        <v>20083.990000000002</v>
      </c>
      <c r="P66" s="32">
        <v>137.739</v>
      </c>
      <c r="Q66" s="32">
        <v>121</v>
      </c>
      <c r="R66" s="32">
        <v>150</v>
      </c>
      <c r="S66" s="32">
        <v>24338.384999999998</v>
      </c>
      <c r="T66" s="32">
        <v>140.041</v>
      </c>
      <c r="U66" s="32">
        <v>126</v>
      </c>
      <c r="V66" s="32">
        <v>150</v>
      </c>
      <c r="W66" s="29">
        <f t="shared" si="12"/>
        <v>-4254.3949999999968</v>
      </c>
      <c r="X66" s="27" t="s">
        <v>67</v>
      </c>
      <c r="Y66" s="29">
        <f t="shared" si="13"/>
        <v>-2.3019999999999925</v>
      </c>
      <c r="Z66" s="36" t="s">
        <v>67</v>
      </c>
      <c r="AA66" s="58"/>
      <c r="AB66" s="32" t="s">
        <v>58</v>
      </c>
      <c r="AC66" s="32" t="s">
        <v>17</v>
      </c>
      <c r="AD66" s="32" t="s">
        <v>18</v>
      </c>
      <c r="AE66" s="32"/>
    </row>
    <row r="67" spans="1:31" ht="16">
      <c r="A67" s="32">
        <v>14</v>
      </c>
      <c r="B67" s="33" t="s">
        <v>39</v>
      </c>
      <c r="C67" s="32">
        <v>12126.829</v>
      </c>
      <c r="D67" s="32">
        <v>163.876</v>
      </c>
      <c r="E67" s="32">
        <v>152</v>
      </c>
      <c r="F67" s="32">
        <v>174</v>
      </c>
      <c r="G67" s="32">
        <v>16693.093000000001</v>
      </c>
      <c r="H67" s="32">
        <v>158.18899999999999</v>
      </c>
      <c r="I67" s="32">
        <v>124</v>
      </c>
      <c r="J67" s="32">
        <v>173</v>
      </c>
      <c r="K67" s="29">
        <f t="shared" si="14"/>
        <v>-4566.264000000001</v>
      </c>
      <c r="L67" s="27" t="s">
        <v>67</v>
      </c>
      <c r="M67" s="29">
        <f t="shared" si="11"/>
        <v>5.6870000000000118</v>
      </c>
      <c r="N67" s="35" t="s">
        <v>65</v>
      </c>
      <c r="O67" s="32">
        <v>50081.983</v>
      </c>
      <c r="P67" s="32">
        <v>150.404</v>
      </c>
      <c r="Q67" s="32">
        <v>126</v>
      </c>
      <c r="R67" s="32">
        <v>173</v>
      </c>
      <c r="S67" s="32">
        <v>58139.195</v>
      </c>
      <c r="T67" s="32">
        <v>145.68299999999999</v>
      </c>
      <c r="U67" s="32">
        <v>121</v>
      </c>
      <c r="V67" s="32">
        <v>171</v>
      </c>
      <c r="W67" s="29">
        <f t="shared" si="12"/>
        <v>-8057.2119999999995</v>
      </c>
      <c r="X67" s="27" t="s">
        <v>67</v>
      </c>
      <c r="Y67" s="29">
        <f t="shared" si="13"/>
        <v>4.7210000000000036</v>
      </c>
      <c r="Z67" s="35" t="s">
        <v>65</v>
      </c>
      <c r="AA67" s="58"/>
      <c r="AB67" s="32" t="s">
        <v>20</v>
      </c>
      <c r="AC67" s="32" t="s">
        <v>21</v>
      </c>
      <c r="AD67" s="32" t="s">
        <v>24</v>
      </c>
      <c r="AE67" s="32"/>
    </row>
    <row r="68" spans="1:31" ht="16">
      <c r="A68" s="32">
        <v>15</v>
      </c>
      <c r="B68" s="33" t="s">
        <v>41</v>
      </c>
      <c r="C68" s="32">
        <v>57712.853999999999</v>
      </c>
      <c r="D68" s="32">
        <v>95.599000000000004</v>
      </c>
      <c r="E68" s="32">
        <v>55</v>
      </c>
      <c r="F68" s="32">
        <v>126</v>
      </c>
      <c r="G68" s="32">
        <v>61889.733</v>
      </c>
      <c r="H68" s="32">
        <v>95.233999999999995</v>
      </c>
      <c r="I68" s="32">
        <v>43</v>
      </c>
      <c r="J68" s="32">
        <v>126</v>
      </c>
      <c r="K68" s="29">
        <f t="shared" si="14"/>
        <v>-4176.8790000000008</v>
      </c>
      <c r="L68" s="27" t="s">
        <v>67</v>
      </c>
      <c r="M68" s="29">
        <f t="shared" si="11"/>
        <v>0.36500000000000909</v>
      </c>
      <c r="N68" s="35" t="s">
        <v>65</v>
      </c>
      <c r="O68" s="32">
        <v>44935.247000000003</v>
      </c>
      <c r="P68" s="32">
        <v>101.011</v>
      </c>
      <c r="Q68" s="32">
        <v>60</v>
      </c>
      <c r="R68" s="32">
        <v>129</v>
      </c>
      <c r="S68" s="32">
        <v>48651.533000000003</v>
      </c>
      <c r="T68" s="32">
        <v>101.423</v>
      </c>
      <c r="U68" s="32">
        <v>56</v>
      </c>
      <c r="V68" s="32">
        <v>129</v>
      </c>
      <c r="W68" s="29">
        <f t="shared" si="12"/>
        <v>-3716.2860000000001</v>
      </c>
      <c r="X68" s="27" t="s">
        <v>67</v>
      </c>
      <c r="Y68" s="29">
        <f t="shared" si="13"/>
        <v>-0.41200000000000614</v>
      </c>
      <c r="Z68" s="36" t="s">
        <v>67</v>
      </c>
      <c r="AA68" s="58"/>
      <c r="AB68" s="32" t="s">
        <v>59</v>
      </c>
      <c r="AC68" s="32" t="s">
        <v>30</v>
      </c>
      <c r="AD68" s="32" t="s">
        <v>34</v>
      </c>
      <c r="AE68" s="32"/>
    </row>
    <row r="69" spans="1:31" ht="16">
      <c r="A69" s="32">
        <v>16</v>
      </c>
      <c r="B69" s="33" t="s">
        <v>42</v>
      </c>
      <c r="C69" s="32">
        <v>50659.752</v>
      </c>
      <c r="D69" s="32">
        <v>140.30000000000001</v>
      </c>
      <c r="E69" s="32">
        <v>109</v>
      </c>
      <c r="F69" s="32">
        <v>156</v>
      </c>
      <c r="G69" s="32">
        <v>51857.652000000002</v>
      </c>
      <c r="H69" s="32">
        <v>139.80000000000001</v>
      </c>
      <c r="I69" s="32">
        <v>110</v>
      </c>
      <c r="J69" s="32">
        <v>156</v>
      </c>
      <c r="K69" s="29">
        <f t="shared" si="14"/>
        <v>-1197.9000000000015</v>
      </c>
      <c r="L69" s="27" t="s">
        <v>67</v>
      </c>
      <c r="M69" s="29">
        <f t="shared" si="11"/>
        <v>0.5</v>
      </c>
      <c r="N69" s="35" t="s">
        <v>65</v>
      </c>
      <c r="O69" s="32">
        <v>17704.413</v>
      </c>
      <c r="P69" s="32">
        <v>142.791</v>
      </c>
      <c r="Q69" s="32">
        <v>125</v>
      </c>
      <c r="R69" s="32">
        <v>156</v>
      </c>
      <c r="S69" s="32">
        <v>16669.657999999999</v>
      </c>
      <c r="T69" s="32">
        <v>141.45400000000001</v>
      </c>
      <c r="U69" s="32">
        <v>119</v>
      </c>
      <c r="V69" s="32">
        <v>156</v>
      </c>
      <c r="W69" s="29">
        <f t="shared" si="12"/>
        <v>1034.755000000001</v>
      </c>
      <c r="X69" s="27" t="s">
        <v>65</v>
      </c>
      <c r="Y69" s="29">
        <f t="shared" si="13"/>
        <v>1.3369999999999891</v>
      </c>
      <c r="Z69" s="35" t="s">
        <v>65</v>
      </c>
      <c r="AA69" s="58"/>
      <c r="AB69" s="32" t="s">
        <v>20</v>
      </c>
      <c r="AC69" s="32" t="s">
        <v>17</v>
      </c>
      <c r="AD69" s="32" t="s">
        <v>38</v>
      </c>
      <c r="AE69" s="32"/>
    </row>
    <row r="70" spans="1:31" ht="16">
      <c r="A70" s="32">
        <v>17</v>
      </c>
      <c r="B70" s="33" t="s">
        <v>43</v>
      </c>
      <c r="C70" s="32">
        <v>85416.899000000005</v>
      </c>
      <c r="D70" s="32">
        <v>120.428</v>
      </c>
      <c r="E70" s="32">
        <v>63</v>
      </c>
      <c r="F70" s="32">
        <v>150</v>
      </c>
      <c r="G70" s="32">
        <v>81466.259999999995</v>
      </c>
      <c r="H70" s="32">
        <v>120.479</v>
      </c>
      <c r="I70" s="32">
        <v>56</v>
      </c>
      <c r="J70" s="32">
        <v>150</v>
      </c>
      <c r="K70" s="29">
        <f t="shared" si="14"/>
        <v>3950.6390000000101</v>
      </c>
      <c r="L70" s="27" t="s">
        <v>65</v>
      </c>
      <c r="M70" s="29">
        <f t="shared" si="11"/>
        <v>-5.1000000000001933E-2</v>
      </c>
      <c r="N70" s="36" t="s">
        <v>67</v>
      </c>
      <c r="O70" s="32">
        <v>102100.978</v>
      </c>
      <c r="P70" s="32">
        <v>97.153999999999996</v>
      </c>
      <c r="Q70" s="32">
        <v>53</v>
      </c>
      <c r="R70" s="32">
        <v>149</v>
      </c>
      <c r="S70" s="32">
        <v>98560.456000000006</v>
      </c>
      <c r="T70" s="32">
        <v>95.391999999999996</v>
      </c>
      <c r="U70" s="32">
        <v>53</v>
      </c>
      <c r="V70" s="32">
        <v>149</v>
      </c>
      <c r="W70" s="29">
        <f t="shared" si="12"/>
        <v>3540.5219999999972</v>
      </c>
      <c r="X70" s="27" t="s">
        <v>65</v>
      </c>
      <c r="Y70" s="29">
        <f t="shared" si="13"/>
        <v>1.7620000000000005</v>
      </c>
      <c r="Z70" s="35" t="s">
        <v>65</v>
      </c>
      <c r="AA70" s="58"/>
      <c r="AB70" s="32" t="s">
        <v>38</v>
      </c>
      <c r="AC70" s="32" t="s">
        <v>60</v>
      </c>
      <c r="AD70" s="32" t="s">
        <v>38</v>
      </c>
      <c r="AE70" s="32"/>
    </row>
    <row r="71" spans="1:31" ht="16">
      <c r="A71" s="32">
        <v>18</v>
      </c>
      <c r="B71" s="33" t="s">
        <v>44</v>
      </c>
      <c r="C71" s="32">
        <v>13170.598</v>
      </c>
      <c r="D71" s="32">
        <v>117.601</v>
      </c>
      <c r="E71" s="32">
        <v>95</v>
      </c>
      <c r="F71" s="32">
        <v>137</v>
      </c>
      <c r="G71" s="32">
        <v>16250.528</v>
      </c>
      <c r="H71" s="32">
        <v>117.459</v>
      </c>
      <c r="I71" s="32">
        <v>91</v>
      </c>
      <c r="J71" s="32">
        <v>136</v>
      </c>
      <c r="K71" s="29">
        <f t="shared" si="14"/>
        <v>-3079.9300000000003</v>
      </c>
      <c r="L71" s="27" t="s">
        <v>67</v>
      </c>
      <c r="M71" s="29">
        <f t="shared" si="11"/>
        <v>0.14199999999999591</v>
      </c>
      <c r="N71" s="35" t="s">
        <v>65</v>
      </c>
      <c r="O71" s="32">
        <v>0</v>
      </c>
      <c r="P71" s="32">
        <v>0</v>
      </c>
      <c r="Q71" s="32">
        <v>0</v>
      </c>
      <c r="R71" s="32">
        <v>0</v>
      </c>
      <c r="S71" s="32">
        <v>0</v>
      </c>
      <c r="T71" s="32">
        <v>0</v>
      </c>
      <c r="U71" s="32">
        <v>0</v>
      </c>
      <c r="V71" s="32">
        <v>0</v>
      </c>
      <c r="W71" s="29">
        <f t="shared" si="12"/>
        <v>0</v>
      </c>
      <c r="X71" s="27" t="s">
        <v>68</v>
      </c>
      <c r="Y71" s="29">
        <f t="shared" si="13"/>
        <v>0</v>
      </c>
      <c r="Z71" s="32"/>
      <c r="AA71" s="58"/>
      <c r="AB71" s="32" t="s">
        <v>24</v>
      </c>
      <c r="AC71" s="32" t="s">
        <v>30</v>
      </c>
      <c r="AD71" s="32" t="s">
        <v>22</v>
      </c>
      <c r="AE71" s="32"/>
    </row>
    <row r="72" spans="1:31" ht="16">
      <c r="A72" s="32">
        <v>19</v>
      </c>
      <c r="B72" s="33" t="s">
        <v>45</v>
      </c>
      <c r="C72" s="32">
        <v>20595.96</v>
      </c>
      <c r="D72" s="32">
        <v>164.083</v>
      </c>
      <c r="E72" s="32">
        <v>150</v>
      </c>
      <c r="F72" s="32">
        <v>175</v>
      </c>
      <c r="G72" s="32">
        <v>47172.41</v>
      </c>
      <c r="H72" s="32">
        <v>162.65899999999999</v>
      </c>
      <c r="I72" s="32">
        <v>140</v>
      </c>
      <c r="J72" s="32">
        <v>175</v>
      </c>
      <c r="K72" s="29">
        <f t="shared" si="14"/>
        <v>-26576.450000000004</v>
      </c>
      <c r="L72" s="27" t="s">
        <v>67</v>
      </c>
      <c r="M72" s="29">
        <f t="shared" si="11"/>
        <v>1.4240000000000066</v>
      </c>
      <c r="N72" s="35" t="s">
        <v>65</v>
      </c>
      <c r="O72" s="32">
        <v>26705.343000000001</v>
      </c>
      <c r="P72" s="32">
        <v>160.78800000000001</v>
      </c>
      <c r="Q72" s="32">
        <v>141</v>
      </c>
      <c r="R72" s="32">
        <v>175</v>
      </c>
      <c r="S72" s="32">
        <v>27020.817999999999</v>
      </c>
      <c r="T72" s="32">
        <v>158.24299999999999</v>
      </c>
      <c r="U72" s="32">
        <v>133</v>
      </c>
      <c r="V72" s="32">
        <v>175</v>
      </c>
      <c r="W72" s="29">
        <f t="shared" si="12"/>
        <v>-315.47499999999854</v>
      </c>
      <c r="X72" s="27" t="s">
        <v>67</v>
      </c>
      <c r="Y72" s="29">
        <f t="shared" si="13"/>
        <v>2.5450000000000159</v>
      </c>
      <c r="Z72" s="35" t="s">
        <v>65</v>
      </c>
      <c r="AA72" s="58"/>
      <c r="AB72" s="32" t="s">
        <v>15</v>
      </c>
      <c r="AC72" s="32" t="s">
        <v>61</v>
      </c>
      <c r="AD72" s="32" t="s">
        <v>26</v>
      </c>
      <c r="AE72" s="32"/>
    </row>
    <row r="73" spans="1:31" ht="16">
      <c r="A73" s="32">
        <v>20</v>
      </c>
      <c r="B73" s="33" t="s">
        <v>46</v>
      </c>
      <c r="C73" s="32">
        <v>12655.022999999999</v>
      </c>
      <c r="D73" s="32">
        <v>135.56399999999999</v>
      </c>
      <c r="E73" s="32">
        <v>121</v>
      </c>
      <c r="F73" s="32">
        <v>157</v>
      </c>
      <c r="G73" s="32">
        <v>14097.191000000001</v>
      </c>
      <c r="H73" s="32">
        <v>135.982</v>
      </c>
      <c r="I73" s="32">
        <v>122</v>
      </c>
      <c r="J73" s="32">
        <v>158</v>
      </c>
      <c r="K73" s="29">
        <f t="shared" si="14"/>
        <v>-1442.1680000000015</v>
      </c>
      <c r="L73" s="27" t="s">
        <v>67</v>
      </c>
      <c r="M73" s="29">
        <f t="shared" si="11"/>
        <v>-0.41800000000000637</v>
      </c>
      <c r="N73" s="36" t="s">
        <v>67</v>
      </c>
      <c r="O73" s="32">
        <v>39027.766000000003</v>
      </c>
      <c r="P73" s="32">
        <v>116.76600000000001</v>
      </c>
      <c r="Q73" s="32">
        <v>82</v>
      </c>
      <c r="R73" s="32">
        <v>158</v>
      </c>
      <c r="S73" s="32">
        <v>21809.184000000001</v>
      </c>
      <c r="T73" s="32">
        <v>129.16499999999999</v>
      </c>
      <c r="U73" s="32">
        <v>100</v>
      </c>
      <c r="V73" s="32">
        <v>159</v>
      </c>
      <c r="W73" s="29">
        <f t="shared" si="12"/>
        <v>17218.582000000002</v>
      </c>
      <c r="X73" s="27" t="s">
        <v>65</v>
      </c>
      <c r="Y73" s="29">
        <f t="shared" si="13"/>
        <v>-12.398999999999987</v>
      </c>
      <c r="Z73" s="36" t="s">
        <v>67</v>
      </c>
      <c r="AA73" s="58"/>
      <c r="AB73" s="32" t="s">
        <v>24</v>
      </c>
      <c r="AC73" s="32" t="s">
        <v>60</v>
      </c>
      <c r="AD73" s="32" t="s">
        <v>15</v>
      </c>
      <c r="AE73" s="32"/>
    </row>
    <row r="74" spans="1:31" ht="17">
      <c r="A74" s="31"/>
      <c r="B74" s="31" t="s">
        <v>47</v>
      </c>
      <c r="C74" s="31"/>
      <c r="D74" s="31"/>
      <c r="E74" s="31"/>
      <c r="F74" s="31"/>
      <c r="G74" s="31"/>
      <c r="H74" s="31"/>
      <c r="I74" s="31"/>
      <c r="J74" s="31"/>
      <c r="K74" s="28"/>
      <c r="L74" s="28"/>
      <c r="M74" s="28"/>
      <c r="N74" s="31"/>
      <c r="O74" s="31"/>
      <c r="P74" s="31"/>
      <c r="Q74" s="31"/>
      <c r="R74" s="31"/>
      <c r="S74" s="31"/>
      <c r="T74" s="31"/>
      <c r="U74" s="31"/>
      <c r="V74" s="31"/>
      <c r="W74" s="28"/>
      <c r="X74" s="28"/>
      <c r="Y74" s="28"/>
      <c r="Z74" s="31"/>
      <c r="AA74" s="58"/>
      <c r="AB74" s="31"/>
      <c r="AC74" s="31"/>
      <c r="AD74" s="31"/>
      <c r="AE74" s="32"/>
    </row>
    <row r="75" spans="1:31" ht="17">
      <c r="A75" s="31"/>
      <c r="B75" s="31" t="s">
        <v>48</v>
      </c>
      <c r="C75" s="31"/>
      <c r="D75" s="31"/>
      <c r="E75" s="31"/>
      <c r="F75" s="31"/>
      <c r="G75" s="31"/>
      <c r="H75" s="31"/>
      <c r="I75" s="31"/>
      <c r="J75" s="31"/>
      <c r="K75" s="28"/>
      <c r="L75" s="28"/>
      <c r="M75" s="28"/>
      <c r="N75" s="31"/>
      <c r="O75" s="31"/>
      <c r="P75" s="31"/>
      <c r="Q75" s="31"/>
      <c r="R75" s="31"/>
      <c r="S75" s="31"/>
      <c r="T75" s="31"/>
      <c r="U75" s="31"/>
      <c r="V75" s="31"/>
      <c r="W75" s="28"/>
      <c r="X75" s="28"/>
      <c r="Y75" s="28"/>
      <c r="Z75" s="31"/>
      <c r="AA75" s="58"/>
      <c r="AB75" s="31"/>
      <c r="AC75" s="31"/>
      <c r="AD75" s="31"/>
      <c r="AE75" s="32"/>
    </row>
    <row r="76" spans="1:31">
      <c r="A76" s="54" t="s">
        <v>51</v>
      </c>
      <c r="B76" s="54"/>
      <c r="C76" s="54"/>
      <c r="D76" s="54"/>
      <c r="E76" s="54"/>
      <c r="F76" s="54"/>
      <c r="G76" s="54"/>
      <c r="H76" s="54"/>
      <c r="I76" s="54"/>
      <c r="J76" s="54"/>
      <c r="K76" s="54"/>
      <c r="L76" s="54"/>
      <c r="M76" s="54"/>
      <c r="N76" s="54"/>
      <c r="O76" s="54"/>
      <c r="P76" s="54"/>
      <c r="Q76" s="54"/>
      <c r="R76" s="54"/>
      <c r="S76" s="54"/>
      <c r="T76" s="54"/>
      <c r="U76" s="54"/>
      <c r="V76" s="54"/>
      <c r="W76" s="54"/>
      <c r="X76" s="54"/>
      <c r="Y76" s="54"/>
      <c r="Z76" s="54"/>
      <c r="AA76" s="54"/>
      <c r="AB76" s="54"/>
      <c r="AC76" s="54"/>
      <c r="AD76" s="54"/>
      <c r="AE76" s="3"/>
    </row>
    <row r="77" spans="1:31">
      <c r="A77" s="54"/>
      <c r="B77" s="54"/>
      <c r="C77" s="54"/>
      <c r="D77" s="54"/>
      <c r="E77" s="54"/>
      <c r="F77" s="54"/>
      <c r="G77" s="54"/>
      <c r="H77" s="54"/>
      <c r="I77" s="54"/>
      <c r="J77" s="54"/>
      <c r="K77" s="54"/>
      <c r="L77" s="54"/>
      <c r="M77" s="54"/>
      <c r="N77" s="54"/>
      <c r="O77" s="54"/>
      <c r="P77" s="54"/>
      <c r="Q77" s="54"/>
      <c r="R77" s="54"/>
      <c r="S77" s="54"/>
      <c r="T77" s="54"/>
      <c r="U77" s="54"/>
      <c r="V77" s="54"/>
      <c r="W77" s="54"/>
      <c r="X77" s="54"/>
      <c r="Y77" s="54"/>
      <c r="Z77" s="54"/>
      <c r="AA77" s="54"/>
      <c r="AB77" s="54"/>
      <c r="AC77" s="54"/>
      <c r="AD77" s="54"/>
      <c r="AE77" s="3"/>
    </row>
    <row r="78" spans="1:31" ht="16">
      <c r="A78" s="57"/>
      <c r="B78" s="57"/>
      <c r="C78" s="57" t="s">
        <v>1</v>
      </c>
      <c r="D78" s="57"/>
      <c r="E78" s="57"/>
      <c r="F78" s="57"/>
      <c r="G78" s="57" t="s">
        <v>2</v>
      </c>
      <c r="H78" s="57"/>
      <c r="I78" s="57"/>
      <c r="J78" s="57"/>
      <c r="K78" s="41"/>
      <c r="L78" s="41"/>
      <c r="M78" s="41" t="s">
        <v>78</v>
      </c>
      <c r="N78" s="40" t="s">
        <v>77</v>
      </c>
      <c r="O78" s="57" t="s">
        <v>3</v>
      </c>
      <c r="P78" s="57"/>
      <c r="Q78" s="57"/>
      <c r="R78" s="57"/>
      <c r="S78" s="57" t="s">
        <v>4</v>
      </c>
      <c r="T78" s="57"/>
      <c r="U78" s="57"/>
      <c r="V78" s="57"/>
      <c r="W78" s="41"/>
      <c r="X78" s="41"/>
      <c r="Y78" s="41" t="s">
        <v>78</v>
      </c>
      <c r="Z78" s="40" t="s">
        <v>77</v>
      </c>
      <c r="AA78" s="58"/>
      <c r="AB78" s="32"/>
      <c r="AC78" s="32"/>
      <c r="AD78" s="32"/>
      <c r="AE78" s="32"/>
    </row>
    <row r="79" spans="1:31" ht="17" thickBot="1">
      <c r="A79" s="44"/>
      <c r="B79" s="44" t="s">
        <v>80</v>
      </c>
      <c r="C79" s="44" t="s">
        <v>5</v>
      </c>
      <c r="D79" s="45" t="s">
        <v>6</v>
      </c>
      <c r="E79" s="44" t="s">
        <v>7</v>
      </c>
      <c r="F79" s="44" t="s">
        <v>8</v>
      </c>
      <c r="G79" s="44" t="s">
        <v>5</v>
      </c>
      <c r="H79" s="45" t="s">
        <v>6</v>
      </c>
      <c r="I79" s="44" t="s">
        <v>7</v>
      </c>
      <c r="J79" s="44" t="s">
        <v>8</v>
      </c>
      <c r="K79" s="46" t="s">
        <v>66</v>
      </c>
      <c r="L79" s="46" t="s">
        <v>64</v>
      </c>
      <c r="M79" s="46" t="s">
        <v>79</v>
      </c>
      <c r="N79" s="48" t="s">
        <v>64</v>
      </c>
      <c r="O79" s="44" t="s">
        <v>5</v>
      </c>
      <c r="P79" s="45" t="s">
        <v>6</v>
      </c>
      <c r="Q79" s="44" t="s">
        <v>7</v>
      </c>
      <c r="R79" s="44" t="s">
        <v>8</v>
      </c>
      <c r="S79" s="44" t="s">
        <v>5</v>
      </c>
      <c r="T79" s="45" t="s">
        <v>6</v>
      </c>
      <c r="U79" s="44" t="s">
        <v>7</v>
      </c>
      <c r="V79" s="44" t="s">
        <v>8</v>
      </c>
      <c r="W79" s="46" t="s">
        <v>66</v>
      </c>
      <c r="X79" s="46" t="s">
        <v>64</v>
      </c>
      <c r="Y79" s="46" t="s">
        <v>79</v>
      </c>
      <c r="Z79" s="48" t="s">
        <v>64</v>
      </c>
      <c r="AA79" s="58"/>
      <c r="AB79" s="32" t="s">
        <v>9</v>
      </c>
      <c r="AC79" s="32" t="s">
        <v>10</v>
      </c>
      <c r="AD79" s="32" t="s">
        <v>11</v>
      </c>
      <c r="AE79" s="32"/>
    </row>
    <row r="80" spans="1:31" ht="17" thickTop="1">
      <c r="A80" s="32">
        <v>1</v>
      </c>
      <c r="B80" s="33" t="s">
        <v>12</v>
      </c>
      <c r="C80" s="34">
        <v>62554.932999999997</v>
      </c>
      <c r="D80" s="34">
        <v>107.28400000000001</v>
      </c>
      <c r="E80" s="34">
        <v>52</v>
      </c>
      <c r="F80" s="34">
        <v>150</v>
      </c>
      <c r="G80" s="32">
        <v>65249.082000000002</v>
      </c>
      <c r="H80" s="32">
        <v>108.995</v>
      </c>
      <c r="I80" s="32">
        <v>61</v>
      </c>
      <c r="J80" s="32">
        <v>150</v>
      </c>
      <c r="K80" s="27">
        <f t="shared" ref="K80:K88" si="15">C80-G80</f>
        <v>-2694.1490000000049</v>
      </c>
      <c r="L80" s="27" t="s">
        <v>67</v>
      </c>
      <c r="M80" s="29">
        <f>D80-H80</f>
        <v>-1.7109999999999985</v>
      </c>
      <c r="N80" s="36" t="s">
        <v>67</v>
      </c>
      <c r="O80" s="34">
        <v>3698.259</v>
      </c>
      <c r="P80" s="34">
        <v>136.67400000000001</v>
      </c>
      <c r="Q80" s="34">
        <v>122</v>
      </c>
      <c r="R80" s="34">
        <v>149</v>
      </c>
      <c r="S80" s="34">
        <v>109.06399999999999</v>
      </c>
      <c r="T80" s="34">
        <v>142.50399999999999</v>
      </c>
      <c r="U80" s="34">
        <v>139</v>
      </c>
      <c r="V80" s="34">
        <v>147</v>
      </c>
      <c r="W80" s="29">
        <f>O80-S80</f>
        <v>3589.1950000000002</v>
      </c>
      <c r="X80" s="29" t="s">
        <v>65</v>
      </c>
      <c r="Y80" s="29">
        <f>P80-T80</f>
        <v>-5.8299999999999841</v>
      </c>
      <c r="Z80" s="36" t="s">
        <v>67</v>
      </c>
      <c r="AA80" s="58"/>
      <c r="AB80" s="34" t="s">
        <v>54</v>
      </c>
      <c r="AC80" s="34" t="s">
        <v>55</v>
      </c>
      <c r="AD80" s="34" t="s">
        <v>52</v>
      </c>
      <c r="AE80" s="32"/>
    </row>
    <row r="81" spans="1:31" ht="16">
      <c r="A81" s="32">
        <v>2</v>
      </c>
      <c r="B81" s="33" t="s">
        <v>14</v>
      </c>
      <c r="C81" s="32">
        <v>4089.4470000000001</v>
      </c>
      <c r="D81" s="32">
        <v>139.91399999999999</v>
      </c>
      <c r="E81" s="32">
        <v>122</v>
      </c>
      <c r="F81" s="32">
        <v>154</v>
      </c>
      <c r="G81" s="32">
        <v>2777.0740000000001</v>
      </c>
      <c r="H81" s="32">
        <v>144.71799999999999</v>
      </c>
      <c r="I81" s="32">
        <v>120</v>
      </c>
      <c r="J81" s="32">
        <v>154</v>
      </c>
      <c r="K81" s="27">
        <f t="shared" si="15"/>
        <v>1312.373</v>
      </c>
      <c r="L81" s="27" t="s">
        <v>65</v>
      </c>
      <c r="M81" s="29">
        <f t="shared" ref="M81:M98" si="16">D81-H81</f>
        <v>-4.804000000000002</v>
      </c>
      <c r="N81" s="36" t="s">
        <v>67</v>
      </c>
      <c r="O81" s="32">
        <v>4820.4459999999999</v>
      </c>
      <c r="P81" s="32">
        <v>143.00399999999999</v>
      </c>
      <c r="Q81" s="32">
        <v>123</v>
      </c>
      <c r="R81" s="32">
        <v>155</v>
      </c>
      <c r="S81" s="32">
        <v>3577.4780000000001</v>
      </c>
      <c r="T81" s="32">
        <v>141.67599999999999</v>
      </c>
      <c r="U81" s="32">
        <v>123</v>
      </c>
      <c r="V81" s="32">
        <v>155</v>
      </c>
      <c r="W81" s="29">
        <f t="shared" ref="W81:W98" si="17">O81-S81</f>
        <v>1242.9679999999998</v>
      </c>
      <c r="X81" s="27" t="s">
        <v>65</v>
      </c>
      <c r="Y81" s="29">
        <f t="shared" ref="Y81:Y98" si="18">P81-T81</f>
        <v>1.328000000000003</v>
      </c>
      <c r="Z81" s="35" t="s">
        <v>65</v>
      </c>
      <c r="AA81" s="58"/>
      <c r="AB81" s="34" t="s">
        <v>18</v>
      </c>
      <c r="AC81" s="34" t="s">
        <v>21</v>
      </c>
      <c r="AD81" s="34" t="s">
        <v>38</v>
      </c>
      <c r="AE81" s="32"/>
    </row>
    <row r="82" spans="1:31" ht="16">
      <c r="A82" s="32">
        <v>3</v>
      </c>
      <c r="B82" s="33" t="s">
        <v>16</v>
      </c>
      <c r="C82" s="32">
        <v>94920.785000000003</v>
      </c>
      <c r="D82" s="32">
        <v>126.248</v>
      </c>
      <c r="E82" s="32">
        <v>68</v>
      </c>
      <c r="F82" s="32">
        <v>163</v>
      </c>
      <c r="G82" s="32">
        <v>100491.158</v>
      </c>
      <c r="H82" s="32">
        <v>125.05200000000001</v>
      </c>
      <c r="I82" s="32">
        <v>70</v>
      </c>
      <c r="J82" s="32">
        <v>163</v>
      </c>
      <c r="K82" s="27">
        <f t="shared" si="15"/>
        <v>-5570.3729999999923</v>
      </c>
      <c r="L82" s="27" t="s">
        <v>67</v>
      </c>
      <c r="M82" s="29">
        <f t="shared" si="16"/>
        <v>1.195999999999998</v>
      </c>
      <c r="N82" s="35" t="s">
        <v>65</v>
      </c>
      <c r="O82" s="32">
        <v>160188.796</v>
      </c>
      <c r="P82" s="32">
        <v>119.51900000000001</v>
      </c>
      <c r="Q82" s="32">
        <v>70</v>
      </c>
      <c r="R82" s="32">
        <v>162</v>
      </c>
      <c r="S82" s="32">
        <v>153717.96900000001</v>
      </c>
      <c r="T82" s="32">
        <v>119.389</v>
      </c>
      <c r="U82" s="32">
        <v>69</v>
      </c>
      <c r="V82" s="32">
        <v>162</v>
      </c>
      <c r="W82" s="29">
        <f t="shared" si="17"/>
        <v>6470.8269999999902</v>
      </c>
      <c r="X82" s="27" t="s">
        <v>65</v>
      </c>
      <c r="Y82" s="29">
        <f t="shared" si="18"/>
        <v>0.13000000000000966</v>
      </c>
      <c r="Z82" s="35" t="s">
        <v>65</v>
      </c>
      <c r="AA82" s="58"/>
      <c r="AB82" s="34" t="s">
        <v>26</v>
      </c>
      <c r="AC82" s="34" t="s">
        <v>56</v>
      </c>
      <c r="AD82" s="34" t="s">
        <v>15</v>
      </c>
      <c r="AE82" s="32"/>
    </row>
    <row r="83" spans="1:31" ht="16">
      <c r="A83" s="32">
        <v>4</v>
      </c>
      <c r="B83" s="33" t="s">
        <v>19</v>
      </c>
      <c r="C83" s="32">
        <v>91245.960999999996</v>
      </c>
      <c r="D83" s="32">
        <v>114.82299999999999</v>
      </c>
      <c r="E83" s="32">
        <v>86</v>
      </c>
      <c r="F83" s="32">
        <v>155</v>
      </c>
      <c r="G83" s="32">
        <v>97787.092999999993</v>
      </c>
      <c r="H83" s="32">
        <v>111.497</v>
      </c>
      <c r="I83" s="32">
        <v>90</v>
      </c>
      <c r="J83" s="32">
        <v>154</v>
      </c>
      <c r="K83" s="27">
        <f t="shared" si="15"/>
        <v>-6541.1319999999978</v>
      </c>
      <c r="L83" s="27" t="s">
        <v>67</v>
      </c>
      <c r="M83" s="29">
        <f t="shared" si="16"/>
        <v>3.3259999999999934</v>
      </c>
      <c r="N83" s="35" t="s">
        <v>65</v>
      </c>
      <c r="O83" s="32">
        <v>34114.481</v>
      </c>
      <c r="P83" s="32">
        <v>114.06399999999999</v>
      </c>
      <c r="Q83" s="32">
        <v>96</v>
      </c>
      <c r="R83" s="32">
        <v>148</v>
      </c>
      <c r="S83" s="32">
        <v>36891.555</v>
      </c>
      <c r="T83" s="32">
        <v>110.78700000000001</v>
      </c>
      <c r="U83" s="32">
        <v>90</v>
      </c>
      <c r="V83" s="32">
        <v>149</v>
      </c>
      <c r="W83" s="29">
        <f t="shared" si="17"/>
        <v>-2777.0740000000005</v>
      </c>
      <c r="X83" s="27" t="s">
        <v>67</v>
      </c>
      <c r="Y83" s="29">
        <f t="shared" si="18"/>
        <v>3.2769999999999868</v>
      </c>
      <c r="Z83" s="35" t="s">
        <v>65</v>
      </c>
      <c r="AA83" s="58"/>
      <c r="AB83" s="34" t="s">
        <v>15</v>
      </c>
      <c r="AC83" s="34" t="s">
        <v>60</v>
      </c>
      <c r="AD83" s="34" t="s">
        <v>15</v>
      </c>
      <c r="AE83" s="32"/>
    </row>
    <row r="84" spans="1:31" ht="16">
      <c r="A84" s="32">
        <v>5</v>
      </c>
      <c r="B84" s="33" t="s">
        <v>23</v>
      </c>
      <c r="C84" s="32">
        <v>30099.846000000001</v>
      </c>
      <c r="D84" s="32">
        <v>101.767</v>
      </c>
      <c r="E84" s="32">
        <v>72</v>
      </c>
      <c r="F84" s="32">
        <v>157</v>
      </c>
      <c r="G84" s="32">
        <v>31865.599999999999</v>
      </c>
      <c r="H84" s="32">
        <v>102.21</v>
      </c>
      <c r="I84" s="32">
        <v>74</v>
      </c>
      <c r="J84" s="32">
        <v>157</v>
      </c>
      <c r="K84" s="27">
        <f t="shared" si="15"/>
        <v>-1765.7539999999972</v>
      </c>
      <c r="L84" s="27" t="s">
        <v>67</v>
      </c>
      <c r="M84" s="29">
        <f t="shared" si="16"/>
        <v>-0.44299999999999784</v>
      </c>
      <c r="N84" s="36" t="s">
        <v>67</v>
      </c>
      <c r="O84" s="32">
        <v>44268.243999999999</v>
      </c>
      <c r="P84" s="32">
        <v>122.10299999999999</v>
      </c>
      <c r="Q84" s="32">
        <v>102</v>
      </c>
      <c r="R84" s="32">
        <v>158</v>
      </c>
      <c r="S84" s="32">
        <v>41520.913999999997</v>
      </c>
      <c r="T84" s="32">
        <v>120.926</v>
      </c>
      <c r="U84" s="32">
        <v>93</v>
      </c>
      <c r="V84" s="32">
        <v>154</v>
      </c>
      <c r="W84" s="29">
        <f t="shared" si="17"/>
        <v>2747.3300000000017</v>
      </c>
      <c r="X84" s="27" t="s">
        <v>65</v>
      </c>
      <c r="Y84" s="29">
        <f t="shared" si="18"/>
        <v>1.1769999999999925</v>
      </c>
      <c r="Z84" s="35" t="s">
        <v>65</v>
      </c>
      <c r="AA84" s="58"/>
      <c r="AB84" s="34" t="s">
        <v>38</v>
      </c>
      <c r="AC84" s="34" t="s">
        <v>37</v>
      </c>
      <c r="AD84" s="34" t="s">
        <v>38</v>
      </c>
      <c r="AE84" s="32"/>
    </row>
    <row r="85" spans="1:31" ht="16">
      <c r="A85" s="32">
        <v>6</v>
      </c>
      <c r="B85" s="33" t="s">
        <v>25</v>
      </c>
      <c r="C85" s="32">
        <v>14422.58</v>
      </c>
      <c r="D85" s="32">
        <v>144.05799999999999</v>
      </c>
      <c r="E85" s="32">
        <v>123</v>
      </c>
      <c r="F85" s="32">
        <v>155</v>
      </c>
      <c r="G85" s="32">
        <v>10902.789000000001</v>
      </c>
      <c r="H85" s="32">
        <v>143.494</v>
      </c>
      <c r="I85" s="32">
        <v>127</v>
      </c>
      <c r="J85" s="32">
        <v>155</v>
      </c>
      <c r="K85" s="27">
        <f t="shared" si="15"/>
        <v>3519.7909999999993</v>
      </c>
      <c r="L85" s="27" t="s">
        <v>65</v>
      </c>
      <c r="M85" s="29">
        <f t="shared" si="16"/>
        <v>0.56399999999999295</v>
      </c>
      <c r="N85" s="35" t="s">
        <v>65</v>
      </c>
      <c r="O85" s="32">
        <v>19154.692999999999</v>
      </c>
      <c r="P85" s="32">
        <v>142.828</v>
      </c>
      <c r="Q85" s="32">
        <v>107</v>
      </c>
      <c r="R85" s="32">
        <v>155</v>
      </c>
      <c r="S85" s="32">
        <v>19308.825000000001</v>
      </c>
      <c r="T85" s="32">
        <v>142.48099999999999</v>
      </c>
      <c r="U85" s="32">
        <v>123</v>
      </c>
      <c r="V85" s="32">
        <v>155</v>
      </c>
      <c r="W85" s="29">
        <f t="shared" si="17"/>
        <v>-154.13200000000143</v>
      </c>
      <c r="X85" s="27" t="s">
        <v>67</v>
      </c>
      <c r="Y85" s="29">
        <f t="shared" si="18"/>
        <v>0.34700000000000841</v>
      </c>
      <c r="Z85" s="35" t="s">
        <v>65</v>
      </c>
      <c r="AA85" s="58"/>
      <c r="AB85" s="32" t="s">
        <v>15</v>
      </c>
      <c r="AC85" s="32" t="s">
        <v>21</v>
      </c>
      <c r="AD85" s="32" t="s">
        <v>38</v>
      </c>
      <c r="AE85" s="32"/>
    </row>
    <row r="86" spans="1:31" ht="16">
      <c r="A86" s="32">
        <v>7</v>
      </c>
      <c r="B86" s="33" t="s">
        <v>27</v>
      </c>
      <c r="C86" s="32">
        <v>7314.3959999999997</v>
      </c>
      <c r="D86" s="32">
        <v>149.077</v>
      </c>
      <c r="E86" s="32">
        <v>132</v>
      </c>
      <c r="F86" s="32">
        <v>155</v>
      </c>
      <c r="G86" s="32">
        <v>16412.772000000001</v>
      </c>
      <c r="H86" s="32">
        <v>148.68799999999999</v>
      </c>
      <c r="I86" s="32">
        <v>114</v>
      </c>
      <c r="J86" s="32">
        <v>155</v>
      </c>
      <c r="K86" s="27">
        <f t="shared" si="15"/>
        <v>-9098.3760000000002</v>
      </c>
      <c r="L86" s="27" t="s">
        <v>67</v>
      </c>
      <c r="M86" s="29">
        <f t="shared" si="16"/>
        <v>0.38900000000001</v>
      </c>
      <c r="N86" s="35" t="s">
        <v>65</v>
      </c>
      <c r="O86" s="32">
        <v>4747.4359999999997</v>
      </c>
      <c r="P86" s="32">
        <v>145.71700000000001</v>
      </c>
      <c r="Q86" s="32">
        <v>134</v>
      </c>
      <c r="R86" s="32">
        <v>155</v>
      </c>
      <c r="S86" s="32">
        <v>370.45699999999999</v>
      </c>
      <c r="T86" s="32">
        <v>149.285</v>
      </c>
      <c r="U86" s="32">
        <v>143</v>
      </c>
      <c r="V86" s="32">
        <v>155</v>
      </c>
      <c r="W86" s="29">
        <f t="shared" si="17"/>
        <v>4376.9789999999994</v>
      </c>
      <c r="X86" s="27" t="s">
        <v>65</v>
      </c>
      <c r="Y86" s="29">
        <f t="shared" si="18"/>
        <v>-3.5679999999999836</v>
      </c>
      <c r="Z86" s="36" t="s">
        <v>67</v>
      </c>
      <c r="AA86" s="58"/>
      <c r="AB86" s="32" t="s">
        <v>38</v>
      </c>
      <c r="AC86" s="32" t="s">
        <v>13</v>
      </c>
      <c r="AD86" s="32" t="s">
        <v>18</v>
      </c>
      <c r="AE86" s="32"/>
    </row>
    <row r="87" spans="1:31" ht="16">
      <c r="A87" s="32">
        <v>8</v>
      </c>
      <c r="B87" s="33" t="s">
        <v>29</v>
      </c>
      <c r="C87" s="32">
        <v>69256.505999999994</v>
      </c>
      <c r="D87" s="32">
        <v>142.41</v>
      </c>
      <c r="E87" s="32">
        <v>114</v>
      </c>
      <c r="F87" s="32">
        <v>180</v>
      </c>
      <c r="G87" s="32">
        <v>62985.78</v>
      </c>
      <c r="H87" s="32">
        <v>140.964</v>
      </c>
      <c r="I87" s="32">
        <v>107</v>
      </c>
      <c r="J87" s="32">
        <v>179</v>
      </c>
      <c r="K87" s="27">
        <f t="shared" si="15"/>
        <v>6270.7259999999951</v>
      </c>
      <c r="L87" s="27" t="s">
        <v>65</v>
      </c>
      <c r="M87" s="29">
        <f t="shared" si="16"/>
        <v>1.445999999999998</v>
      </c>
      <c r="N87" s="35" t="s">
        <v>65</v>
      </c>
      <c r="O87" s="32">
        <v>49335.661</v>
      </c>
      <c r="P87" s="32">
        <v>128.69300000000001</v>
      </c>
      <c r="Q87" s="32">
        <v>84</v>
      </c>
      <c r="R87" s="32">
        <v>177</v>
      </c>
      <c r="S87" s="32">
        <v>50223.495999999999</v>
      </c>
      <c r="T87" s="32">
        <v>131.999</v>
      </c>
      <c r="U87" s="32">
        <v>92</v>
      </c>
      <c r="V87" s="32">
        <v>177</v>
      </c>
      <c r="W87" s="29">
        <f t="shared" si="17"/>
        <v>-887.83499999999913</v>
      </c>
      <c r="X87" s="27" t="s">
        <v>67</v>
      </c>
      <c r="Y87" s="29">
        <f t="shared" si="18"/>
        <v>-3.3059999999999832</v>
      </c>
      <c r="Z87" s="36" t="s">
        <v>67</v>
      </c>
      <c r="AA87" s="58"/>
      <c r="AB87" s="32" t="s">
        <v>15</v>
      </c>
      <c r="AC87" s="32" t="s">
        <v>30</v>
      </c>
      <c r="AD87" s="32" t="s">
        <v>57</v>
      </c>
      <c r="AE87" s="32"/>
    </row>
    <row r="88" spans="1:31" ht="16">
      <c r="A88" s="32">
        <v>9</v>
      </c>
      <c r="B88" s="33" t="s">
        <v>31</v>
      </c>
      <c r="C88" s="32">
        <v>30564.044000000002</v>
      </c>
      <c r="D88" s="32">
        <v>156.33699999999999</v>
      </c>
      <c r="E88" s="32">
        <v>130</v>
      </c>
      <c r="F88" s="32">
        <v>169</v>
      </c>
      <c r="G88" s="32">
        <v>28344.007000000001</v>
      </c>
      <c r="H88" s="32">
        <v>155.268</v>
      </c>
      <c r="I88" s="32">
        <v>133</v>
      </c>
      <c r="J88" s="32">
        <v>169</v>
      </c>
      <c r="K88" s="27">
        <f t="shared" si="15"/>
        <v>2220.0370000000003</v>
      </c>
      <c r="L88" s="27" t="s">
        <v>65</v>
      </c>
      <c r="M88" s="29">
        <f t="shared" si="16"/>
        <v>1.0689999999999884</v>
      </c>
      <c r="N88" s="35" t="s">
        <v>65</v>
      </c>
      <c r="O88" s="32">
        <v>1871.213</v>
      </c>
      <c r="P88" s="32">
        <v>146.934</v>
      </c>
      <c r="Q88" s="32">
        <v>128</v>
      </c>
      <c r="R88" s="32">
        <v>168</v>
      </c>
      <c r="S88" s="32">
        <v>2814.931</v>
      </c>
      <c r="T88" s="32">
        <v>143.22399999999999</v>
      </c>
      <c r="U88" s="32">
        <v>107</v>
      </c>
      <c r="V88" s="32">
        <v>170</v>
      </c>
      <c r="W88" s="29">
        <f t="shared" si="17"/>
        <v>-943.71800000000007</v>
      </c>
      <c r="X88" s="27" t="s">
        <v>67</v>
      </c>
      <c r="Y88" s="29">
        <f t="shared" si="18"/>
        <v>3.710000000000008</v>
      </c>
      <c r="Z88" s="35" t="s">
        <v>65</v>
      </c>
      <c r="AA88" s="58"/>
      <c r="AB88" s="32" t="s">
        <v>15</v>
      </c>
      <c r="AC88" s="32" t="s">
        <v>17</v>
      </c>
      <c r="AD88" s="32" t="s">
        <v>26</v>
      </c>
      <c r="AE88" s="32"/>
    </row>
    <row r="89" spans="1:31" ht="16">
      <c r="A89" s="32">
        <v>11</v>
      </c>
      <c r="B89" s="33" t="s">
        <v>33</v>
      </c>
      <c r="C89" s="32">
        <v>43190.224000000002</v>
      </c>
      <c r="D89" s="32">
        <v>113.85899999999999</v>
      </c>
      <c r="E89" s="32">
        <v>75</v>
      </c>
      <c r="F89" s="32">
        <v>140</v>
      </c>
      <c r="G89" s="32">
        <v>33959.447999999997</v>
      </c>
      <c r="H89" s="32">
        <v>117.768</v>
      </c>
      <c r="I89" s="32">
        <v>75</v>
      </c>
      <c r="J89" s="32">
        <v>140</v>
      </c>
      <c r="K89" s="27">
        <f t="shared" ref="K89:K98" si="19">C89-G89</f>
        <v>9230.7760000000053</v>
      </c>
      <c r="L89" s="27" t="s">
        <v>65</v>
      </c>
      <c r="M89" s="29">
        <f t="shared" si="16"/>
        <v>-3.909000000000006</v>
      </c>
      <c r="N89" s="36" t="s">
        <v>67</v>
      </c>
      <c r="O89" s="32">
        <v>29306.653999999999</v>
      </c>
      <c r="P89" s="32">
        <v>104.755</v>
      </c>
      <c r="Q89" s="32">
        <v>65</v>
      </c>
      <c r="R89" s="32">
        <v>140</v>
      </c>
      <c r="S89" s="32">
        <v>33879.226999999999</v>
      </c>
      <c r="T89" s="32">
        <v>104.414</v>
      </c>
      <c r="U89" s="32">
        <v>64</v>
      </c>
      <c r="V89" s="32">
        <v>140</v>
      </c>
      <c r="W89" s="29">
        <f t="shared" si="17"/>
        <v>-4572.5730000000003</v>
      </c>
      <c r="X89" s="27" t="s">
        <v>67</v>
      </c>
      <c r="Y89" s="29">
        <f t="shared" si="18"/>
        <v>0.34099999999999397</v>
      </c>
      <c r="Z89" s="35" t="s">
        <v>65</v>
      </c>
      <c r="AA89" s="58"/>
      <c r="AB89" s="32" t="s">
        <v>52</v>
      </c>
      <c r="AC89" s="32" t="s">
        <v>32</v>
      </c>
      <c r="AD89" s="32" t="s">
        <v>53</v>
      </c>
      <c r="AE89" s="32"/>
    </row>
    <row r="90" spans="1:31" ht="16">
      <c r="A90" s="32">
        <v>12</v>
      </c>
      <c r="B90" s="33" t="s">
        <v>35</v>
      </c>
      <c r="C90" s="32">
        <v>18194.75</v>
      </c>
      <c r="D90" s="32">
        <v>152.37200000000001</v>
      </c>
      <c r="E90" s="32">
        <v>114</v>
      </c>
      <c r="F90" s="32">
        <v>165</v>
      </c>
      <c r="G90" s="32">
        <v>13624.880999999999</v>
      </c>
      <c r="H90" s="32">
        <v>155.89699999999999</v>
      </c>
      <c r="I90" s="32">
        <v>134</v>
      </c>
      <c r="J90" s="32">
        <v>165</v>
      </c>
      <c r="K90" s="27">
        <f t="shared" si="19"/>
        <v>4569.8690000000006</v>
      </c>
      <c r="L90" s="27" t="s">
        <v>65</v>
      </c>
      <c r="M90" s="29">
        <f t="shared" si="16"/>
        <v>-3.5249999999999773</v>
      </c>
      <c r="N90" s="36" t="s">
        <v>67</v>
      </c>
      <c r="O90" s="32">
        <v>0</v>
      </c>
      <c r="P90" s="32">
        <v>0</v>
      </c>
      <c r="Q90" s="32">
        <v>0</v>
      </c>
      <c r="R90" s="32">
        <v>0</v>
      </c>
      <c r="S90" s="32">
        <v>0</v>
      </c>
      <c r="T90" s="32">
        <v>0</v>
      </c>
      <c r="U90" s="32">
        <v>0</v>
      </c>
      <c r="V90" s="32">
        <v>0</v>
      </c>
      <c r="W90" s="29">
        <f t="shared" si="17"/>
        <v>0</v>
      </c>
      <c r="X90" s="27" t="s">
        <v>68</v>
      </c>
      <c r="Y90" s="29">
        <f t="shared" si="18"/>
        <v>0</v>
      </c>
      <c r="Z90" s="32"/>
      <c r="AA90" s="58"/>
      <c r="AB90" s="32" t="s">
        <v>40</v>
      </c>
      <c r="AC90" s="32" t="s">
        <v>17</v>
      </c>
      <c r="AD90" s="32" t="s">
        <v>15</v>
      </c>
      <c r="AE90" s="32"/>
    </row>
    <row r="91" spans="1:31" ht="16">
      <c r="A91" s="32">
        <v>13</v>
      </c>
      <c r="B91" s="33" t="s">
        <v>36</v>
      </c>
      <c r="C91" s="32">
        <v>25410.096000000001</v>
      </c>
      <c r="D91" s="32">
        <v>133.99600000000001</v>
      </c>
      <c r="E91" s="32">
        <v>121</v>
      </c>
      <c r="F91" s="32">
        <v>150</v>
      </c>
      <c r="G91" s="32">
        <v>17446.626</v>
      </c>
      <c r="H91" s="32">
        <v>134.88300000000001</v>
      </c>
      <c r="I91" s="32">
        <v>122</v>
      </c>
      <c r="J91" s="32">
        <v>150</v>
      </c>
      <c r="K91" s="27">
        <f t="shared" si="19"/>
        <v>7963.4700000000012</v>
      </c>
      <c r="L91" s="27" t="s">
        <v>65</v>
      </c>
      <c r="M91" s="29">
        <f t="shared" si="16"/>
        <v>-0.88700000000000045</v>
      </c>
      <c r="N91" s="36" t="s">
        <v>67</v>
      </c>
      <c r="O91" s="32">
        <v>24078.794999999998</v>
      </c>
      <c r="P91" s="32">
        <v>139.82599999999999</v>
      </c>
      <c r="Q91" s="32">
        <v>124</v>
      </c>
      <c r="R91" s="32">
        <v>150</v>
      </c>
      <c r="S91" s="32">
        <v>21682.092000000001</v>
      </c>
      <c r="T91" s="32">
        <v>135.976</v>
      </c>
      <c r="U91" s="32">
        <v>114</v>
      </c>
      <c r="V91" s="32">
        <v>150</v>
      </c>
      <c r="W91" s="29">
        <f t="shared" si="17"/>
        <v>2396.7029999999977</v>
      </c>
      <c r="X91" s="27" t="s">
        <v>65</v>
      </c>
      <c r="Y91" s="29">
        <f t="shared" si="18"/>
        <v>3.8499999999999943</v>
      </c>
      <c r="Z91" s="35" t="s">
        <v>65</v>
      </c>
      <c r="AA91" s="58"/>
      <c r="AB91" s="32" t="s">
        <v>58</v>
      </c>
      <c r="AC91" s="32" t="s">
        <v>17</v>
      </c>
      <c r="AD91" s="32" t="s">
        <v>18</v>
      </c>
      <c r="AE91" s="32"/>
    </row>
    <row r="92" spans="1:31" ht="16">
      <c r="A92" s="32">
        <v>14</v>
      </c>
      <c r="B92" s="33" t="s">
        <v>39</v>
      </c>
      <c r="C92" s="32">
        <v>8865.7270000000008</v>
      </c>
      <c r="D92" s="32">
        <v>160.833</v>
      </c>
      <c r="E92" s="32">
        <v>148</v>
      </c>
      <c r="F92" s="32">
        <v>174</v>
      </c>
      <c r="G92" s="32">
        <v>9843.6970000000001</v>
      </c>
      <c r="H92" s="32">
        <v>161.75299999999999</v>
      </c>
      <c r="I92" s="32">
        <v>150</v>
      </c>
      <c r="J92" s="32">
        <v>181</v>
      </c>
      <c r="K92" s="27">
        <f t="shared" si="19"/>
        <v>-977.96999999999935</v>
      </c>
      <c r="L92" s="27" t="s">
        <v>67</v>
      </c>
      <c r="M92" s="29">
        <f t="shared" si="16"/>
        <v>-0.91999999999998749</v>
      </c>
      <c r="N92" s="36" t="s">
        <v>67</v>
      </c>
      <c r="O92" s="32">
        <v>43185.716999999997</v>
      </c>
      <c r="P92" s="32">
        <v>148.01499999999999</v>
      </c>
      <c r="Q92" s="32">
        <v>118</v>
      </c>
      <c r="R92" s="32">
        <v>172</v>
      </c>
      <c r="S92" s="32">
        <v>41618.260999999999</v>
      </c>
      <c r="T92" s="32">
        <v>148.18799999999999</v>
      </c>
      <c r="U92" s="32">
        <v>121</v>
      </c>
      <c r="V92" s="32">
        <v>173</v>
      </c>
      <c r="W92" s="29">
        <f t="shared" si="17"/>
        <v>1567.4559999999983</v>
      </c>
      <c r="X92" s="27" t="s">
        <v>65</v>
      </c>
      <c r="Y92" s="29">
        <f t="shared" si="18"/>
        <v>-0.17300000000000182</v>
      </c>
      <c r="Z92" s="36" t="s">
        <v>67</v>
      </c>
      <c r="AA92" s="58"/>
      <c r="AB92" s="32" t="s">
        <v>20</v>
      </c>
      <c r="AC92" s="32" t="s">
        <v>21</v>
      </c>
      <c r="AD92" s="32" t="s">
        <v>24</v>
      </c>
      <c r="AE92" s="32"/>
    </row>
    <row r="93" spans="1:31" ht="16">
      <c r="A93" s="32">
        <v>15</v>
      </c>
      <c r="B93" s="33" t="s">
        <v>41</v>
      </c>
      <c r="C93" s="32">
        <v>70255.207999999999</v>
      </c>
      <c r="D93" s="32">
        <v>99.295000000000002</v>
      </c>
      <c r="E93" s="32">
        <v>52</v>
      </c>
      <c r="F93" s="32">
        <v>129</v>
      </c>
      <c r="G93" s="32">
        <v>67004.922000000006</v>
      </c>
      <c r="H93" s="32">
        <v>99.796999999999997</v>
      </c>
      <c r="I93" s="32">
        <v>56</v>
      </c>
      <c r="J93" s="32">
        <v>128</v>
      </c>
      <c r="K93" s="27">
        <f t="shared" si="19"/>
        <v>3250.2859999999928</v>
      </c>
      <c r="L93" s="27" t="s">
        <v>65</v>
      </c>
      <c r="M93" s="29">
        <f t="shared" si="16"/>
        <v>-0.50199999999999534</v>
      </c>
      <c r="N93" s="36" t="s">
        <v>67</v>
      </c>
      <c r="O93" s="32">
        <v>55588.36</v>
      </c>
      <c r="P93" s="32">
        <v>101.41800000000001</v>
      </c>
      <c r="Q93" s="32">
        <v>58</v>
      </c>
      <c r="R93" s="32">
        <v>129</v>
      </c>
      <c r="S93" s="32">
        <v>51403.368999999999</v>
      </c>
      <c r="T93" s="32">
        <v>101.63</v>
      </c>
      <c r="U93" s="32">
        <v>56</v>
      </c>
      <c r="V93" s="32">
        <v>129</v>
      </c>
      <c r="W93" s="29">
        <f t="shared" si="17"/>
        <v>4184.9910000000018</v>
      </c>
      <c r="X93" s="27" t="s">
        <v>65</v>
      </c>
      <c r="Y93" s="29">
        <f t="shared" si="18"/>
        <v>-0.21199999999998909</v>
      </c>
      <c r="Z93" s="36" t="s">
        <v>67</v>
      </c>
      <c r="AA93" s="58"/>
      <c r="AB93" s="32" t="s">
        <v>59</v>
      </c>
      <c r="AC93" s="32" t="s">
        <v>30</v>
      </c>
      <c r="AD93" s="32" t="s">
        <v>34</v>
      </c>
      <c r="AE93" s="32"/>
    </row>
    <row r="94" spans="1:31" ht="16">
      <c r="A94" s="32">
        <v>16</v>
      </c>
      <c r="B94" s="33" t="s">
        <v>42</v>
      </c>
      <c r="C94" s="32">
        <v>97007.421000000002</v>
      </c>
      <c r="D94" s="32">
        <v>136.011</v>
      </c>
      <c r="E94" s="32">
        <v>102</v>
      </c>
      <c r="F94" s="32">
        <v>156</v>
      </c>
      <c r="G94" s="32">
        <v>63619.432999999997</v>
      </c>
      <c r="H94" s="32">
        <v>138.375</v>
      </c>
      <c r="I94" s="32">
        <v>102</v>
      </c>
      <c r="J94" s="32">
        <v>156</v>
      </c>
      <c r="K94" s="27">
        <f t="shared" si="19"/>
        <v>33387.988000000005</v>
      </c>
      <c r="L94" s="27" t="s">
        <v>65</v>
      </c>
      <c r="M94" s="29">
        <f t="shared" si="16"/>
        <v>-2.3640000000000043</v>
      </c>
      <c r="N94" s="36" t="s">
        <v>67</v>
      </c>
      <c r="O94" s="32">
        <v>20547.287</v>
      </c>
      <c r="P94" s="32">
        <v>135.029</v>
      </c>
      <c r="Q94" s="32">
        <v>108</v>
      </c>
      <c r="R94" s="32">
        <v>156</v>
      </c>
      <c r="S94" s="32">
        <v>30061.989000000001</v>
      </c>
      <c r="T94" s="32">
        <v>136.94300000000001</v>
      </c>
      <c r="U94" s="32">
        <v>110</v>
      </c>
      <c r="V94" s="32">
        <v>156</v>
      </c>
      <c r="W94" s="29">
        <f t="shared" si="17"/>
        <v>-9514.7020000000011</v>
      </c>
      <c r="X94" s="27" t="s">
        <v>67</v>
      </c>
      <c r="Y94" s="29">
        <f t="shared" si="18"/>
        <v>-1.9140000000000157</v>
      </c>
      <c r="Z94" s="36" t="s">
        <v>67</v>
      </c>
      <c r="AA94" s="58"/>
      <c r="AB94" s="32" t="s">
        <v>20</v>
      </c>
      <c r="AC94" s="32" t="s">
        <v>17</v>
      </c>
      <c r="AD94" s="32" t="s">
        <v>38</v>
      </c>
      <c r="AE94" s="32"/>
    </row>
    <row r="95" spans="1:31" ht="16">
      <c r="A95" s="32">
        <v>17</v>
      </c>
      <c r="B95" s="33" t="s">
        <v>43</v>
      </c>
      <c r="C95" s="32">
        <v>65151.735999999997</v>
      </c>
      <c r="D95" s="32">
        <v>119.298</v>
      </c>
      <c r="E95" s="32">
        <v>65</v>
      </c>
      <c r="F95" s="32">
        <v>150</v>
      </c>
      <c r="G95" s="32">
        <v>57704.741999999998</v>
      </c>
      <c r="H95" s="32">
        <v>120.64400000000001</v>
      </c>
      <c r="I95" s="32">
        <v>64</v>
      </c>
      <c r="J95" s="32">
        <v>150</v>
      </c>
      <c r="K95" s="27">
        <f t="shared" si="19"/>
        <v>7446.9939999999988</v>
      </c>
      <c r="L95" s="27" t="s">
        <v>65</v>
      </c>
      <c r="M95" s="29">
        <f t="shared" si="16"/>
        <v>-1.3460000000000036</v>
      </c>
      <c r="N95" s="36" t="s">
        <v>67</v>
      </c>
      <c r="O95" s="32">
        <v>98987.698000000004</v>
      </c>
      <c r="P95" s="32">
        <v>97.105999999999995</v>
      </c>
      <c r="Q95" s="32">
        <v>55</v>
      </c>
      <c r="R95" s="32">
        <v>150</v>
      </c>
      <c r="S95" s="32">
        <v>100201.823</v>
      </c>
      <c r="T95" s="32">
        <v>97.707999999999998</v>
      </c>
      <c r="U95" s="32">
        <v>54</v>
      </c>
      <c r="V95" s="32">
        <v>149</v>
      </c>
      <c r="W95" s="29">
        <f t="shared" si="17"/>
        <v>-1214.125</v>
      </c>
      <c r="X95" s="27" t="s">
        <v>67</v>
      </c>
      <c r="Y95" s="29">
        <f t="shared" si="18"/>
        <v>-0.60200000000000387</v>
      </c>
      <c r="Z95" s="36" t="s">
        <v>67</v>
      </c>
      <c r="AA95" s="58"/>
      <c r="AB95" s="32" t="s">
        <v>38</v>
      </c>
      <c r="AC95" s="32" t="s">
        <v>60</v>
      </c>
      <c r="AD95" s="32" t="s">
        <v>38</v>
      </c>
      <c r="AE95" s="32"/>
    </row>
    <row r="96" spans="1:31" ht="16">
      <c r="A96" s="32">
        <v>18</v>
      </c>
      <c r="B96" s="33" t="s">
        <v>44</v>
      </c>
      <c r="C96" s="32">
        <v>5815.5420000000004</v>
      </c>
      <c r="D96" s="32">
        <v>124.694</v>
      </c>
      <c r="E96" s="32">
        <v>107</v>
      </c>
      <c r="F96" s="32">
        <v>138</v>
      </c>
      <c r="G96" s="32">
        <v>8052.7049999999999</v>
      </c>
      <c r="H96" s="32">
        <v>125.07</v>
      </c>
      <c r="I96" s="32">
        <v>102</v>
      </c>
      <c r="J96" s="32">
        <v>138</v>
      </c>
      <c r="K96" s="27">
        <f t="shared" si="19"/>
        <v>-2237.1629999999996</v>
      </c>
      <c r="L96" s="27" t="s">
        <v>67</v>
      </c>
      <c r="M96" s="29">
        <f t="shared" si="16"/>
        <v>-0.37599999999999056</v>
      </c>
      <c r="N96" s="36" t="s">
        <v>67</v>
      </c>
      <c r="O96" s="32">
        <v>136.10499999999999</v>
      </c>
      <c r="P96" s="32">
        <v>127.371</v>
      </c>
      <c r="Q96" s="32">
        <v>123</v>
      </c>
      <c r="R96" s="32">
        <v>134</v>
      </c>
      <c r="S96" s="32">
        <v>251.47800000000001</v>
      </c>
      <c r="T96" s="32">
        <v>119.828</v>
      </c>
      <c r="U96" s="32">
        <v>109</v>
      </c>
      <c r="V96" s="32">
        <v>131</v>
      </c>
      <c r="W96" s="29">
        <f t="shared" si="17"/>
        <v>-115.37300000000002</v>
      </c>
      <c r="X96" s="27" t="s">
        <v>67</v>
      </c>
      <c r="Y96" s="29">
        <f t="shared" si="18"/>
        <v>7.5429999999999922</v>
      </c>
      <c r="Z96" s="35" t="s">
        <v>65</v>
      </c>
      <c r="AA96" s="58"/>
      <c r="AB96" s="32" t="s">
        <v>24</v>
      </c>
      <c r="AC96" s="32" t="s">
        <v>30</v>
      </c>
      <c r="AD96" s="32" t="s">
        <v>22</v>
      </c>
      <c r="AE96" s="32"/>
    </row>
    <row r="97" spans="1:31" ht="16">
      <c r="A97" s="32">
        <v>19</v>
      </c>
      <c r="B97" s="33" t="s">
        <v>45</v>
      </c>
      <c r="C97" s="32">
        <v>16664.25</v>
      </c>
      <c r="D97" s="32">
        <v>165.31899999999999</v>
      </c>
      <c r="E97" s="32">
        <v>155</v>
      </c>
      <c r="F97" s="32">
        <v>175</v>
      </c>
      <c r="G97" s="32">
        <v>23598.373</v>
      </c>
      <c r="H97" s="32">
        <v>164.75399999999999</v>
      </c>
      <c r="I97" s="32">
        <v>146</v>
      </c>
      <c r="J97" s="32">
        <v>175</v>
      </c>
      <c r="K97" s="27">
        <f t="shared" si="19"/>
        <v>-6934.1229999999996</v>
      </c>
      <c r="L97" s="27" t="s">
        <v>67</v>
      </c>
      <c r="M97" s="29">
        <f t="shared" si="16"/>
        <v>0.56499999999999773</v>
      </c>
      <c r="N97" s="35" t="s">
        <v>65</v>
      </c>
      <c r="O97" s="32">
        <v>17609.771000000001</v>
      </c>
      <c r="P97" s="32">
        <v>159.49299999999999</v>
      </c>
      <c r="Q97" s="32">
        <v>143</v>
      </c>
      <c r="R97" s="32">
        <v>175</v>
      </c>
      <c r="S97" s="32">
        <v>16689.488000000001</v>
      </c>
      <c r="T97" s="32">
        <v>157.67599999999999</v>
      </c>
      <c r="U97" s="32">
        <v>137</v>
      </c>
      <c r="V97" s="32">
        <v>174</v>
      </c>
      <c r="W97" s="29">
        <f t="shared" si="17"/>
        <v>920.28299999999945</v>
      </c>
      <c r="X97" s="27" t="s">
        <v>65</v>
      </c>
      <c r="Y97" s="29">
        <f t="shared" si="18"/>
        <v>1.8170000000000073</v>
      </c>
      <c r="Z97" s="35" t="s">
        <v>65</v>
      </c>
      <c r="AA97" s="58"/>
      <c r="AB97" s="32" t="s">
        <v>15</v>
      </c>
      <c r="AC97" s="32" t="s">
        <v>61</v>
      </c>
      <c r="AD97" s="32" t="s">
        <v>26</v>
      </c>
      <c r="AE97" s="32"/>
    </row>
    <row r="98" spans="1:31" ht="16">
      <c r="A98" s="32">
        <v>20</v>
      </c>
      <c r="B98" s="33" t="s">
        <v>46</v>
      </c>
      <c r="C98" s="32">
        <v>47755.586000000003</v>
      </c>
      <c r="D98" s="32">
        <v>126.733</v>
      </c>
      <c r="E98" s="32">
        <v>100</v>
      </c>
      <c r="F98" s="32">
        <v>159</v>
      </c>
      <c r="G98" s="32">
        <v>55721.760999999999</v>
      </c>
      <c r="H98" s="32">
        <v>132.56200000000001</v>
      </c>
      <c r="I98" s="32">
        <v>109</v>
      </c>
      <c r="J98" s="32">
        <v>157</v>
      </c>
      <c r="K98" s="27">
        <f t="shared" si="19"/>
        <v>-7966.1749999999956</v>
      </c>
      <c r="L98" s="27" t="s">
        <v>67</v>
      </c>
      <c r="M98" s="29">
        <f t="shared" si="16"/>
        <v>-5.8290000000000077</v>
      </c>
      <c r="N98" s="36" t="s">
        <v>67</v>
      </c>
      <c r="O98" s="32">
        <v>50210.877</v>
      </c>
      <c r="P98" s="32">
        <v>124.44799999999999</v>
      </c>
      <c r="Q98" s="32">
        <v>87</v>
      </c>
      <c r="R98" s="32">
        <v>154</v>
      </c>
      <c r="S98" s="32">
        <v>45200.245000000003</v>
      </c>
      <c r="T98" s="32">
        <v>124.285</v>
      </c>
      <c r="U98" s="32">
        <v>80</v>
      </c>
      <c r="V98" s="32">
        <v>155</v>
      </c>
      <c r="W98" s="29">
        <f t="shared" si="17"/>
        <v>5010.6319999999978</v>
      </c>
      <c r="X98" s="27" t="s">
        <v>65</v>
      </c>
      <c r="Y98" s="29">
        <f t="shared" si="18"/>
        <v>0.1629999999999967</v>
      </c>
      <c r="Z98" s="35" t="s">
        <v>65</v>
      </c>
      <c r="AA98" s="58"/>
      <c r="AB98" s="32" t="s">
        <v>24</v>
      </c>
      <c r="AC98" s="32" t="s">
        <v>60</v>
      </c>
      <c r="AD98" s="32" t="s">
        <v>15</v>
      </c>
      <c r="AE98" s="32"/>
    </row>
    <row r="99" spans="1:31" ht="16">
      <c r="A99" s="31"/>
      <c r="B99" s="31"/>
      <c r="C99" s="31"/>
      <c r="D99" s="31"/>
      <c r="E99" s="31"/>
      <c r="F99" s="31"/>
      <c r="G99" s="31"/>
      <c r="H99" s="31"/>
      <c r="I99" s="31"/>
      <c r="J99" s="31"/>
      <c r="K99" s="28"/>
      <c r="L99" s="28"/>
      <c r="M99" s="28"/>
      <c r="N99" s="31"/>
      <c r="O99" s="31"/>
      <c r="P99" s="31"/>
      <c r="Q99" s="31"/>
      <c r="R99" s="31"/>
      <c r="S99" s="31"/>
      <c r="T99" s="31"/>
      <c r="U99" s="31"/>
      <c r="V99" s="31"/>
      <c r="W99" s="28"/>
      <c r="X99" s="28"/>
      <c r="Y99" s="28"/>
      <c r="Z99" s="31"/>
      <c r="AA99" s="58"/>
      <c r="AB99" s="31"/>
      <c r="AC99" s="31"/>
      <c r="AD99" s="31"/>
      <c r="AE99" s="32"/>
    </row>
    <row r="100" spans="1:31" ht="16">
      <c r="A100" s="31"/>
      <c r="B100" s="31"/>
      <c r="C100" s="31"/>
      <c r="D100" s="31"/>
      <c r="E100" s="31"/>
      <c r="F100" s="31"/>
      <c r="G100" s="31"/>
      <c r="H100" s="31"/>
      <c r="I100" s="31"/>
      <c r="J100" s="31"/>
      <c r="K100" s="28"/>
      <c r="L100" s="28"/>
      <c r="M100" s="28"/>
      <c r="N100" s="31"/>
      <c r="O100" s="31"/>
      <c r="P100" s="31"/>
      <c r="Q100" s="31"/>
      <c r="R100" s="31"/>
      <c r="S100" s="31"/>
      <c r="T100" s="31"/>
      <c r="U100" s="31"/>
      <c r="V100" s="31"/>
      <c r="W100" s="28"/>
      <c r="X100" s="28"/>
      <c r="Y100" s="28"/>
      <c r="Z100" s="31"/>
      <c r="AA100" s="58"/>
      <c r="AB100" s="31"/>
      <c r="AC100" s="31"/>
      <c r="AD100" s="31"/>
      <c r="AE100" s="32"/>
    </row>
    <row r="102" spans="1:31">
      <c r="C102" s="23" t="s">
        <v>73</v>
      </c>
      <c r="P102" s="23" t="s">
        <v>74</v>
      </c>
    </row>
    <row r="103" spans="1:31">
      <c r="C103" s="37"/>
      <c r="D103" s="21" t="s">
        <v>71</v>
      </c>
      <c r="E103" s="21" t="s">
        <v>71</v>
      </c>
      <c r="F103" s="21" t="s">
        <v>72</v>
      </c>
      <c r="G103" s="21" t="s">
        <v>72</v>
      </c>
      <c r="P103" s="38"/>
      <c r="Q103" s="21" t="s">
        <v>71</v>
      </c>
      <c r="R103" s="21" t="s">
        <v>71</v>
      </c>
      <c r="S103" s="21" t="s">
        <v>72</v>
      </c>
      <c r="T103" s="21" t="s">
        <v>72</v>
      </c>
    </row>
    <row r="104" spans="1:31" ht="16" thickBot="1">
      <c r="C104" s="22" t="s">
        <v>80</v>
      </c>
      <c r="D104" s="22" t="s">
        <v>69</v>
      </c>
      <c r="E104" s="22" t="s">
        <v>70</v>
      </c>
      <c r="F104" s="22" t="s">
        <v>69</v>
      </c>
      <c r="G104" s="22" t="s">
        <v>70</v>
      </c>
      <c r="P104" s="22" t="s">
        <v>80</v>
      </c>
      <c r="Q104" s="22" t="s">
        <v>69</v>
      </c>
      <c r="R104" s="22" t="s">
        <v>70</v>
      </c>
      <c r="S104" s="22" t="s">
        <v>69</v>
      </c>
      <c r="T104" s="22" t="s">
        <v>70</v>
      </c>
    </row>
    <row r="105" spans="1:31" ht="17" thickTop="1">
      <c r="C105" s="33" t="s">
        <v>12</v>
      </c>
      <c r="D105">
        <f t="shared" ref="D105:E113" si="20">(C5+C30+C55+C80)/4</f>
        <v>68597.165250000005</v>
      </c>
      <c r="E105">
        <f t="shared" si="20"/>
        <v>110.82174999999999</v>
      </c>
      <c r="F105">
        <f t="shared" ref="F105:G113" si="21">(G5+G30+G55+G80)/4</f>
        <v>66390.422749999998</v>
      </c>
      <c r="G105">
        <f t="shared" si="21"/>
        <v>111.30674999999999</v>
      </c>
      <c r="P105" s="33" t="s">
        <v>12</v>
      </c>
      <c r="Q105">
        <f t="shared" ref="Q105:Q113" si="22">(O5+O30+O55+O80)/4</f>
        <v>3939.2980000000002</v>
      </c>
      <c r="R105">
        <f t="shared" ref="R105:R113" si="23">(P5+P30+P55+P80)/4</f>
        <v>135.15699999999998</v>
      </c>
      <c r="S105">
        <f t="shared" ref="S105:T113" si="24">(S5+S30+S55+S80)/4</f>
        <v>4353.09375</v>
      </c>
      <c r="T105">
        <f t="shared" si="24"/>
        <v>136.22749999999999</v>
      </c>
    </row>
    <row r="106" spans="1:31" ht="16">
      <c r="C106" s="33" t="s">
        <v>14</v>
      </c>
      <c r="D106">
        <f t="shared" si="20"/>
        <v>3899.4865</v>
      </c>
      <c r="E106">
        <f t="shared" si="20"/>
        <v>141.65575000000001</v>
      </c>
      <c r="F106">
        <f t="shared" si="21"/>
        <v>1829.0745000000002</v>
      </c>
      <c r="G106">
        <f t="shared" si="21"/>
        <v>145.17500000000001</v>
      </c>
      <c r="P106" s="33" t="s">
        <v>14</v>
      </c>
      <c r="Q106">
        <f t="shared" si="22"/>
        <v>7902.8545000000004</v>
      </c>
      <c r="R106">
        <f t="shared" si="23"/>
        <v>140.73675</v>
      </c>
      <c r="S106">
        <f t="shared" si="24"/>
        <v>7664.6717499999986</v>
      </c>
      <c r="T106">
        <f t="shared" si="24"/>
        <v>139.26175000000001</v>
      </c>
    </row>
    <row r="107" spans="1:31" ht="16">
      <c r="C107" s="33" t="s">
        <v>16</v>
      </c>
      <c r="D107">
        <f t="shared" si="20"/>
        <v>84922.05475000001</v>
      </c>
      <c r="E107">
        <f t="shared" si="20"/>
        <v>127.675</v>
      </c>
      <c r="F107">
        <f t="shared" si="21"/>
        <v>88716.30799999999</v>
      </c>
      <c r="G107">
        <f t="shared" si="21"/>
        <v>126.0865</v>
      </c>
      <c r="P107" s="33" t="s">
        <v>16</v>
      </c>
      <c r="Q107">
        <f t="shared" si="22"/>
        <v>140060.639</v>
      </c>
      <c r="R107">
        <f t="shared" si="23"/>
        <v>120.80600000000001</v>
      </c>
      <c r="S107">
        <f t="shared" si="24"/>
        <v>137304.52100000001</v>
      </c>
      <c r="T107">
        <f t="shared" si="24"/>
        <v>121.65075</v>
      </c>
    </row>
    <row r="108" spans="1:31" ht="16">
      <c r="C108" s="33" t="s">
        <v>19</v>
      </c>
      <c r="D108">
        <f t="shared" si="20"/>
        <v>119554.5895</v>
      </c>
      <c r="E108">
        <f t="shared" si="20"/>
        <v>111.42099999999999</v>
      </c>
      <c r="F108">
        <f t="shared" si="21"/>
        <v>118441.8665</v>
      </c>
      <c r="G108">
        <f t="shared" si="21"/>
        <v>109.736</v>
      </c>
      <c r="P108" s="33" t="s">
        <v>19</v>
      </c>
      <c r="Q108">
        <f t="shared" si="22"/>
        <v>79590.540249999991</v>
      </c>
      <c r="R108">
        <f t="shared" si="23"/>
        <v>112.54349999999999</v>
      </c>
      <c r="S108">
        <f t="shared" si="24"/>
        <v>73835.614750000008</v>
      </c>
      <c r="T108">
        <f t="shared" si="24"/>
        <v>110.67325</v>
      </c>
    </row>
    <row r="109" spans="1:31" ht="16">
      <c r="C109" s="33" t="s">
        <v>23</v>
      </c>
      <c r="D109">
        <f t="shared" si="20"/>
        <v>30337.127750000003</v>
      </c>
      <c r="E109">
        <f t="shared" si="20"/>
        <v>102.92375</v>
      </c>
      <c r="F109">
        <f t="shared" si="21"/>
        <v>30537.002999999997</v>
      </c>
      <c r="G109">
        <f t="shared" si="21"/>
        <v>104.04774999999999</v>
      </c>
      <c r="P109" s="33" t="s">
        <v>23</v>
      </c>
      <c r="Q109">
        <f t="shared" si="22"/>
        <v>31210.089999999997</v>
      </c>
      <c r="R109">
        <f t="shared" si="23"/>
        <v>134.88299999999998</v>
      </c>
      <c r="S109">
        <f t="shared" si="24"/>
        <v>29467.5455</v>
      </c>
      <c r="T109">
        <f t="shared" si="24"/>
        <v>134.17275000000001</v>
      </c>
    </row>
    <row r="110" spans="1:31" ht="16">
      <c r="C110" s="33" t="s">
        <v>25</v>
      </c>
      <c r="D110">
        <f t="shared" si="20"/>
        <v>36131.036999999997</v>
      </c>
      <c r="E110">
        <f t="shared" si="20"/>
        <v>140.3665</v>
      </c>
      <c r="F110">
        <f t="shared" si="21"/>
        <v>37445.212499999994</v>
      </c>
      <c r="G110">
        <f t="shared" si="21"/>
        <v>140.34800000000001</v>
      </c>
      <c r="P110" s="33" t="s">
        <v>25</v>
      </c>
      <c r="Q110">
        <f t="shared" si="22"/>
        <v>36147.9375</v>
      </c>
      <c r="R110">
        <f t="shared" si="23"/>
        <v>139.369</v>
      </c>
      <c r="S110">
        <f t="shared" si="24"/>
        <v>36696.862750000008</v>
      </c>
      <c r="T110">
        <f t="shared" si="24"/>
        <v>140.148</v>
      </c>
    </row>
    <row r="111" spans="1:31" ht="16">
      <c r="C111" s="33" t="s">
        <v>27</v>
      </c>
      <c r="D111">
        <f t="shared" si="20"/>
        <v>6644.3130000000001</v>
      </c>
      <c r="E111">
        <f t="shared" si="20"/>
        <v>146.185</v>
      </c>
      <c r="F111">
        <f t="shared" si="21"/>
        <v>8508.5650000000005</v>
      </c>
      <c r="G111">
        <f t="shared" si="21"/>
        <v>145.37350000000001</v>
      </c>
      <c r="P111" s="33" t="s">
        <v>27</v>
      </c>
      <c r="Q111">
        <f t="shared" si="22"/>
        <v>3308.6484999999998</v>
      </c>
      <c r="R111">
        <f t="shared" si="23"/>
        <v>147.15049999999999</v>
      </c>
      <c r="S111">
        <f t="shared" si="24"/>
        <v>1504.8120000000001</v>
      </c>
      <c r="T111">
        <f t="shared" si="24"/>
        <v>147.92675</v>
      </c>
    </row>
    <row r="112" spans="1:31" ht="16">
      <c r="C112" s="33" t="s">
        <v>29</v>
      </c>
      <c r="D112">
        <f t="shared" si="20"/>
        <v>80641.294750000001</v>
      </c>
      <c r="E112">
        <f t="shared" si="20"/>
        <v>137.71974999999998</v>
      </c>
      <c r="F112">
        <f t="shared" si="21"/>
        <v>78684.228000000003</v>
      </c>
      <c r="G112">
        <f t="shared" si="21"/>
        <v>136.98599999999999</v>
      </c>
      <c r="P112" s="33" t="s">
        <v>29</v>
      </c>
      <c r="Q112">
        <f t="shared" si="22"/>
        <v>61299.119749999998</v>
      </c>
      <c r="R112">
        <f t="shared" si="23"/>
        <v>127.2715</v>
      </c>
      <c r="S112">
        <f t="shared" si="24"/>
        <v>57630.830749999994</v>
      </c>
      <c r="T112">
        <f t="shared" si="24"/>
        <v>127.06399999999999</v>
      </c>
    </row>
    <row r="113" spans="3:20" ht="16">
      <c r="C113" s="33" t="s">
        <v>31</v>
      </c>
      <c r="D113">
        <f t="shared" si="20"/>
        <v>30349.746749999998</v>
      </c>
      <c r="E113">
        <f t="shared" si="20"/>
        <v>153.60024999999999</v>
      </c>
      <c r="F113">
        <f t="shared" si="21"/>
        <v>28098.838250000001</v>
      </c>
      <c r="G113">
        <f t="shared" si="21"/>
        <v>153.43325000000002</v>
      </c>
      <c r="P113" s="33" t="s">
        <v>31</v>
      </c>
      <c r="Q113">
        <f t="shared" si="22"/>
        <v>10378.651250000001</v>
      </c>
      <c r="R113">
        <f t="shared" si="23"/>
        <v>143.61324999999999</v>
      </c>
      <c r="S113">
        <f t="shared" si="24"/>
        <v>8338.8847499999993</v>
      </c>
      <c r="T113">
        <f t="shared" si="24"/>
        <v>145.93475000000001</v>
      </c>
    </row>
    <row r="114" spans="3:20" ht="16">
      <c r="C114" s="33" t="s">
        <v>33</v>
      </c>
      <c r="D114">
        <f t="shared" ref="D114:E123" si="25">(C14+C39+C64+C89)/4</f>
        <v>35616.138250000004</v>
      </c>
      <c r="E114">
        <f t="shared" si="25"/>
        <v>112.17725</v>
      </c>
      <c r="F114">
        <f t="shared" ref="F114:G123" si="26">(G14+G39+G64+G89)/4</f>
        <v>33771.740749999997</v>
      </c>
      <c r="G114">
        <f t="shared" si="26"/>
        <v>113.72800000000001</v>
      </c>
      <c r="P114" s="33" t="s">
        <v>33</v>
      </c>
      <c r="Q114">
        <f t="shared" ref="Q114:Q123" si="27">(O14+O39+O64+O89)/4</f>
        <v>33428.099000000002</v>
      </c>
      <c r="R114">
        <f t="shared" ref="R114:R123" si="28">(P14+P39+P64+P89)/4</f>
        <v>105.30125</v>
      </c>
      <c r="S114">
        <f t="shared" ref="S114:T123" si="29">(S14+S39+S64+S89)/4</f>
        <v>35242.300999999999</v>
      </c>
      <c r="T114">
        <f t="shared" si="29"/>
        <v>106.42724999999999</v>
      </c>
    </row>
    <row r="115" spans="3:20" ht="16">
      <c r="C115" s="33" t="s">
        <v>35</v>
      </c>
      <c r="D115">
        <f t="shared" si="25"/>
        <v>19117.963250000001</v>
      </c>
      <c r="E115">
        <f t="shared" si="25"/>
        <v>151.93200000000002</v>
      </c>
      <c r="F115">
        <f t="shared" si="26"/>
        <v>18767.786749999999</v>
      </c>
      <c r="G115">
        <f t="shared" si="26"/>
        <v>152.88049999999998</v>
      </c>
      <c r="P115" s="33" t="s">
        <v>35</v>
      </c>
      <c r="Q115">
        <f t="shared" si="27"/>
        <v>0</v>
      </c>
      <c r="R115">
        <f t="shared" si="28"/>
        <v>0</v>
      </c>
      <c r="S115">
        <f t="shared" si="29"/>
        <v>44.616999999999997</v>
      </c>
      <c r="T115">
        <f t="shared" si="29"/>
        <v>35.301749999999998</v>
      </c>
    </row>
    <row r="116" spans="3:20" ht="16">
      <c r="C116" s="33" t="s">
        <v>36</v>
      </c>
      <c r="D116">
        <f t="shared" si="25"/>
        <v>31337.6315</v>
      </c>
      <c r="E116">
        <f t="shared" si="25"/>
        <v>136.84924999999998</v>
      </c>
      <c r="F116">
        <f t="shared" si="26"/>
        <v>28618.018500000002</v>
      </c>
      <c r="G116">
        <f t="shared" si="26"/>
        <v>136.86175000000003</v>
      </c>
      <c r="P116" s="33" t="s">
        <v>36</v>
      </c>
      <c r="Q116">
        <f t="shared" si="27"/>
        <v>24622.762750000002</v>
      </c>
      <c r="R116">
        <f t="shared" si="28"/>
        <v>138.62475000000001</v>
      </c>
      <c r="S116">
        <f t="shared" si="29"/>
        <v>24314.7245</v>
      </c>
      <c r="T116">
        <f t="shared" si="29"/>
        <v>138.56874999999999</v>
      </c>
    </row>
    <row r="117" spans="3:20" ht="16">
      <c r="C117" s="33" t="s">
        <v>39</v>
      </c>
      <c r="D117">
        <f t="shared" si="25"/>
        <v>12363.8855</v>
      </c>
      <c r="E117">
        <f t="shared" si="25"/>
        <v>161.89324999999999</v>
      </c>
      <c r="F117">
        <f t="shared" si="26"/>
        <v>12398.812750000001</v>
      </c>
      <c r="G117">
        <f t="shared" si="26"/>
        <v>160.91525000000001</v>
      </c>
      <c r="P117" s="33" t="s">
        <v>39</v>
      </c>
      <c r="Q117">
        <f t="shared" si="27"/>
        <v>32962.0985</v>
      </c>
      <c r="R117">
        <f t="shared" si="28"/>
        <v>148.71174999999999</v>
      </c>
      <c r="S117">
        <f t="shared" si="29"/>
        <v>33174.593249999998</v>
      </c>
      <c r="T117">
        <f t="shared" si="29"/>
        <v>150.6765</v>
      </c>
    </row>
    <row r="118" spans="3:20" ht="16">
      <c r="C118" s="33" t="s">
        <v>41</v>
      </c>
      <c r="D118">
        <f t="shared" si="25"/>
        <v>74710.379749999993</v>
      </c>
      <c r="E118">
        <f t="shared" si="25"/>
        <v>98.994749999999996</v>
      </c>
      <c r="F118">
        <f t="shared" si="26"/>
        <v>75114.412000000011</v>
      </c>
      <c r="G118">
        <f t="shared" si="26"/>
        <v>98.766750000000002</v>
      </c>
      <c r="P118" s="33" t="s">
        <v>41</v>
      </c>
      <c r="Q118">
        <f t="shared" si="27"/>
        <v>55982.928499999995</v>
      </c>
      <c r="R118">
        <f t="shared" si="28"/>
        <v>101.553</v>
      </c>
      <c r="S118">
        <f t="shared" si="29"/>
        <v>52143.607250000001</v>
      </c>
      <c r="T118">
        <f t="shared" si="29"/>
        <v>100.81675</v>
      </c>
    </row>
    <row r="119" spans="3:20" ht="16">
      <c r="C119" s="33" t="s">
        <v>42</v>
      </c>
      <c r="D119">
        <f t="shared" si="25"/>
        <v>59614.938249999999</v>
      </c>
      <c r="E119">
        <f t="shared" si="25"/>
        <v>138.55625000000001</v>
      </c>
      <c r="F119">
        <f t="shared" si="26"/>
        <v>51765.9395</v>
      </c>
      <c r="G119">
        <f t="shared" si="26"/>
        <v>139.71550000000002</v>
      </c>
      <c r="P119" s="33" t="s">
        <v>42</v>
      </c>
      <c r="Q119">
        <f t="shared" si="27"/>
        <v>18469.204000000002</v>
      </c>
      <c r="R119">
        <f t="shared" si="28"/>
        <v>141.29849999999999</v>
      </c>
      <c r="S119">
        <f t="shared" si="29"/>
        <v>19863.15825</v>
      </c>
      <c r="T119">
        <f t="shared" si="29"/>
        <v>142.12100000000001</v>
      </c>
    </row>
    <row r="120" spans="3:20" ht="16">
      <c r="C120" s="33" t="s">
        <v>43</v>
      </c>
      <c r="D120">
        <f t="shared" si="25"/>
        <v>68324.730750000002</v>
      </c>
      <c r="E120">
        <f t="shared" si="25"/>
        <v>119.1215</v>
      </c>
      <c r="F120">
        <f t="shared" si="26"/>
        <v>64758.52</v>
      </c>
      <c r="G120">
        <f t="shared" si="26"/>
        <v>118.723</v>
      </c>
      <c r="P120" s="33" t="s">
        <v>43</v>
      </c>
      <c r="Q120">
        <f t="shared" si="27"/>
        <v>98033.83924999999</v>
      </c>
      <c r="R120">
        <f t="shared" si="28"/>
        <v>97.266249999999999</v>
      </c>
      <c r="S120">
        <f t="shared" si="29"/>
        <v>96894.977249999996</v>
      </c>
      <c r="T120">
        <f t="shared" si="29"/>
        <v>97.256749999999982</v>
      </c>
    </row>
    <row r="121" spans="3:20" ht="16">
      <c r="C121" s="33" t="s">
        <v>44</v>
      </c>
      <c r="D121">
        <f t="shared" si="25"/>
        <v>12817.04175</v>
      </c>
      <c r="E121">
        <f t="shared" si="25"/>
        <v>122.2835</v>
      </c>
      <c r="F121">
        <f t="shared" si="26"/>
        <v>11288.34375</v>
      </c>
      <c r="G121">
        <f t="shared" si="26"/>
        <v>123.5385</v>
      </c>
      <c r="P121" s="33" t="s">
        <v>44</v>
      </c>
      <c r="Q121">
        <f t="shared" si="27"/>
        <v>34.026249999999997</v>
      </c>
      <c r="R121">
        <f t="shared" si="28"/>
        <v>31.842749999999999</v>
      </c>
      <c r="S121">
        <f t="shared" si="29"/>
        <v>63.320250000000001</v>
      </c>
      <c r="T121">
        <f t="shared" si="29"/>
        <v>62.707000000000001</v>
      </c>
    </row>
    <row r="122" spans="3:20" ht="16">
      <c r="C122" s="33" t="s">
        <v>45</v>
      </c>
      <c r="D122">
        <f t="shared" si="25"/>
        <v>21247.639499999997</v>
      </c>
      <c r="E122">
        <f t="shared" si="25"/>
        <v>164.64899999999997</v>
      </c>
      <c r="F122">
        <f t="shared" si="26"/>
        <v>31141.361750000004</v>
      </c>
      <c r="G122">
        <f t="shared" si="26"/>
        <v>164.50274999999999</v>
      </c>
      <c r="P122" s="33" t="s">
        <v>45</v>
      </c>
      <c r="Q122">
        <f t="shared" si="27"/>
        <v>33623.9185</v>
      </c>
      <c r="R122">
        <f t="shared" si="28"/>
        <v>159.32524999999998</v>
      </c>
      <c r="S122">
        <f t="shared" si="29"/>
        <v>40453.034</v>
      </c>
      <c r="T122">
        <f t="shared" si="29"/>
        <v>157.68424999999999</v>
      </c>
    </row>
    <row r="123" spans="3:20" ht="16">
      <c r="C123" s="33" t="s">
        <v>46</v>
      </c>
      <c r="D123">
        <f t="shared" si="25"/>
        <v>17820.462500000001</v>
      </c>
      <c r="E123">
        <f t="shared" si="25"/>
        <v>132.82350000000002</v>
      </c>
      <c r="F123">
        <f t="shared" si="26"/>
        <v>20095.933250000002</v>
      </c>
      <c r="G123">
        <f t="shared" si="26"/>
        <v>135.35400000000001</v>
      </c>
      <c r="P123" s="33" t="s">
        <v>46</v>
      </c>
      <c r="Q123">
        <f t="shared" si="27"/>
        <v>38489.882750000004</v>
      </c>
      <c r="R123">
        <f t="shared" si="28"/>
        <v>125.35875</v>
      </c>
      <c r="S123">
        <f t="shared" si="29"/>
        <v>31590.461750000002</v>
      </c>
      <c r="T123">
        <f t="shared" si="29"/>
        <v>128.51024999999998</v>
      </c>
    </row>
  </sheetData>
  <mergeCells count="28">
    <mergeCell ref="A76:AD77"/>
    <mergeCell ref="A78:B78"/>
    <mergeCell ref="C78:F78"/>
    <mergeCell ref="G78:J78"/>
    <mergeCell ref="O78:R78"/>
    <mergeCell ref="S78:V78"/>
    <mergeCell ref="AA78:AA100"/>
    <mergeCell ref="A51:AD52"/>
    <mergeCell ref="A53:B53"/>
    <mergeCell ref="C53:F53"/>
    <mergeCell ref="G53:J53"/>
    <mergeCell ref="O53:R53"/>
    <mergeCell ref="S53:V53"/>
    <mergeCell ref="AA53:AA75"/>
    <mergeCell ref="A26:AD27"/>
    <mergeCell ref="A28:B28"/>
    <mergeCell ref="C28:F28"/>
    <mergeCell ref="G28:J28"/>
    <mergeCell ref="O28:R28"/>
    <mergeCell ref="S28:V28"/>
    <mergeCell ref="AA28:AA50"/>
    <mergeCell ref="A1:AD2"/>
    <mergeCell ref="A3:B3"/>
    <mergeCell ref="C3:F3"/>
    <mergeCell ref="G3:J3"/>
    <mergeCell ref="O3:R3"/>
    <mergeCell ref="S3:V3"/>
    <mergeCell ref="AA3:AA25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36hpf  n=4</vt:lpstr>
      <vt:lpstr>72hpf n=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rni</dc:creator>
  <cp:lastModifiedBy>Gross, Josh (grossja)</cp:lastModifiedBy>
  <dcterms:created xsi:type="dcterms:W3CDTF">2020-04-18T22:11:02Z</dcterms:created>
  <dcterms:modified xsi:type="dcterms:W3CDTF">2022-10-16T19:36:18Z</dcterms:modified>
</cp:coreProperties>
</file>